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WTvsKO_T0" sheetId="1" state="visible" r:id="rId2"/>
    <sheet name="WTvKO_T5" sheetId="2" state="visible" r:id="rId3"/>
    <sheet name="WTvsKO_T15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0" uniqueCount="1354">
  <si>
    <t xml:space="preserve">List of nominally significant genes (Wt vs KO comparison) at T0 for the different cell substes</t>
  </si>
  <si>
    <t xml:space="preserve">CD4 T CELLS</t>
  </si>
  <si>
    <t xml:space="preserve">CD8 T CELLS</t>
  </si>
  <si>
    <t xml:space="preserve">B CELLS</t>
  </si>
  <si>
    <t xml:space="preserve">gene</t>
  </si>
  <si>
    <t xml:space="preserve">log2(fold_change)</t>
  </si>
  <si>
    <t xml:space="preserve">p_value</t>
  </si>
  <si>
    <t xml:space="preserve">Gm13212</t>
  </si>
  <si>
    <t xml:space="preserve">Snord47</t>
  </si>
  <si>
    <t xml:space="preserve">Snord96a</t>
  </si>
  <si>
    <t xml:space="preserve">Mir6236</t>
  </si>
  <si>
    <t xml:space="preserve">Mir6935</t>
  </si>
  <si>
    <t xml:space="preserve">Mir684-1,Sumo2</t>
  </si>
  <si>
    <t xml:space="preserve">Tpt1</t>
  </si>
  <si>
    <t xml:space="preserve">Mir7058</t>
  </si>
  <si>
    <t xml:space="preserve">Spag9</t>
  </si>
  <si>
    <t xml:space="preserve">Ptprcap</t>
  </si>
  <si>
    <t xml:space="preserve">Myh9</t>
  </si>
  <si>
    <t xml:space="preserve">Pydc3</t>
  </si>
  <si>
    <t xml:space="preserve">Rps16</t>
  </si>
  <si>
    <t xml:space="preserve">Rasa3</t>
  </si>
  <si>
    <t xml:space="preserve">Slc15a2</t>
  </si>
  <si>
    <t xml:space="preserve">Grcc10</t>
  </si>
  <si>
    <t xml:space="preserve">Eif2s3x</t>
  </si>
  <si>
    <t xml:space="preserve">BC051142</t>
  </si>
  <si>
    <t xml:space="preserve">Ddit4</t>
  </si>
  <si>
    <t xml:space="preserve">Srrm2</t>
  </si>
  <si>
    <t xml:space="preserve">Gm4759</t>
  </si>
  <si>
    <t xml:space="preserve">Rabac1</t>
  </si>
  <si>
    <t xml:space="preserve">Ctse</t>
  </si>
  <si>
    <t xml:space="preserve">C330021F23Rik</t>
  </si>
  <si>
    <t xml:space="preserve">Junb</t>
  </si>
  <si>
    <t xml:space="preserve">Malat1</t>
  </si>
  <si>
    <t xml:space="preserve">Spo11</t>
  </si>
  <si>
    <t xml:space="preserve">Rps10</t>
  </si>
  <si>
    <t xml:space="preserve">Dhx9</t>
  </si>
  <si>
    <t xml:space="preserve">C130046K22Rik</t>
  </si>
  <si>
    <t xml:space="preserve">Gltscr2</t>
  </si>
  <si>
    <t xml:space="preserve">Kif21b</t>
  </si>
  <si>
    <t xml:space="preserve">D130017N08Rik</t>
  </si>
  <si>
    <t xml:space="preserve">Rnf149,Snord89</t>
  </si>
  <si>
    <t xml:space="preserve">Elf4</t>
  </si>
  <si>
    <t xml:space="preserve">Amy2a3</t>
  </si>
  <si>
    <t xml:space="preserve">Uqcrq</t>
  </si>
  <si>
    <t xml:space="preserve">Macf1</t>
  </si>
  <si>
    <t xml:space="preserve">Fitm2</t>
  </si>
  <si>
    <t xml:space="preserve">Tpr</t>
  </si>
  <si>
    <t xml:space="preserve">Sox5os3</t>
  </si>
  <si>
    <t xml:space="preserve">H2-Q8</t>
  </si>
  <si>
    <t xml:space="preserve">Il6st</t>
  </si>
  <si>
    <t xml:space="preserve">Sqrdl</t>
  </si>
  <si>
    <t xml:space="preserve">Jund</t>
  </si>
  <si>
    <t xml:space="preserve">Il6ra</t>
  </si>
  <si>
    <t xml:space="preserve">Slco5a1</t>
  </si>
  <si>
    <t xml:space="preserve">Erdr1</t>
  </si>
  <si>
    <t xml:space="preserve">Ncor1</t>
  </si>
  <si>
    <t xml:space="preserve">Ctrb1</t>
  </si>
  <si>
    <t xml:space="preserve">Abhd8</t>
  </si>
  <si>
    <t xml:space="preserve">Cnot1</t>
  </si>
  <si>
    <t xml:space="preserve">Nuak1</t>
  </si>
  <si>
    <t xml:space="preserve">Sf3b5</t>
  </si>
  <si>
    <t xml:space="preserve">Kmt2e</t>
  </si>
  <si>
    <t xml:space="preserve">Sel1l3</t>
  </si>
  <si>
    <t xml:space="preserve">Pkn1</t>
  </si>
  <si>
    <t xml:space="preserve">Pds5a</t>
  </si>
  <si>
    <t xml:space="preserve">Plcl1</t>
  </si>
  <si>
    <t xml:space="preserve">Ssbp4</t>
  </si>
  <si>
    <t xml:space="preserve">Smg1</t>
  </si>
  <si>
    <t xml:space="preserve">Hif3a</t>
  </si>
  <si>
    <t xml:space="preserve">H2-Q5</t>
  </si>
  <si>
    <t xml:space="preserve">Lnpep</t>
  </si>
  <si>
    <t xml:space="preserve">Evc</t>
  </si>
  <si>
    <t xml:space="preserve">Scand1</t>
  </si>
  <si>
    <t xml:space="preserve">Huwe1</t>
  </si>
  <si>
    <t xml:space="preserve">Cpeb3</t>
  </si>
  <si>
    <t xml:space="preserve">Prrc2a</t>
  </si>
  <si>
    <t xml:space="preserve">Gm1966</t>
  </si>
  <si>
    <t xml:space="preserve">Arhgef10l</t>
  </si>
  <si>
    <t xml:space="preserve">Slc12a6</t>
  </si>
  <si>
    <t xml:space="preserve">Jag2</t>
  </si>
  <si>
    <t xml:space="preserve">Polr2a</t>
  </si>
  <si>
    <t xml:space="preserve">Golm1</t>
  </si>
  <si>
    <t xml:space="preserve">Cdk14</t>
  </si>
  <si>
    <t xml:space="preserve">Fau</t>
  </si>
  <si>
    <t xml:space="preserve">Mycbp2</t>
  </si>
  <si>
    <t xml:space="preserve">Emilin1</t>
  </si>
  <si>
    <t xml:space="preserve">Fabp7</t>
  </si>
  <si>
    <t xml:space="preserve">Nsd1</t>
  </si>
  <si>
    <t xml:space="preserve">Spon1</t>
  </si>
  <si>
    <t xml:space="preserve">Socs3</t>
  </si>
  <si>
    <t xml:space="preserve">Galnt10</t>
  </si>
  <si>
    <t xml:space="preserve">Plekhh3</t>
  </si>
  <si>
    <t xml:space="preserve">Rpph1</t>
  </si>
  <si>
    <t xml:space="preserve">Hectd1</t>
  </si>
  <si>
    <t xml:space="preserve">Kif24</t>
  </si>
  <si>
    <t xml:space="preserve">Pdlim4</t>
  </si>
  <si>
    <t xml:space="preserve">Zcchc11</t>
  </si>
  <si>
    <t xml:space="preserve">Parm1</t>
  </si>
  <si>
    <t xml:space="preserve">Ccdc88b</t>
  </si>
  <si>
    <t xml:space="preserve">Aak1</t>
  </si>
  <si>
    <t xml:space="preserve">Aifm2</t>
  </si>
  <si>
    <t xml:space="preserve">Nr2c2</t>
  </si>
  <si>
    <t xml:space="preserve">Pipox</t>
  </si>
  <si>
    <t xml:space="preserve">Setx</t>
  </si>
  <si>
    <t xml:space="preserve">Ranbp2</t>
  </si>
  <si>
    <t xml:space="preserve">Ccdc92</t>
  </si>
  <si>
    <t xml:space="preserve">Ckb</t>
  </si>
  <si>
    <t xml:space="preserve">Nipbl</t>
  </si>
  <si>
    <t xml:space="preserve">Ska1</t>
  </si>
  <si>
    <t xml:space="preserve">Crlf2</t>
  </si>
  <si>
    <t xml:space="preserve">Pitpnc1</t>
  </si>
  <si>
    <t xml:space="preserve">Pycr1</t>
  </si>
  <si>
    <t xml:space="preserve">Serpine2</t>
  </si>
  <si>
    <t xml:space="preserve">Fgd3</t>
  </si>
  <si>
    <t xml:space="preserve">Gm13315</t>
  </si>
  <si>
    <t xml:space="preserve">Hist3h2a</t>
  </si>
  <si>
    <t xml:space="preserve">Phf20l1</t>
  </si>
  <si>
    <t xml:space="preserve">Ccdc85b</t>
  </si>
  <si>
    <t xml:space="preserve">Cic</t>
  </si>
  <si>
    <t xml:space="preserve">Kat6a</t>
  </si>
  <si>
    <t xml:space="preserve">Dnaaf3,Tnni3</t>
  </si>
  <si>
    <t xml:space="preserve">Eva1b</t>
  </si>
  <si>
    <t xml:space="preserve">Adam19</t>
  </si>
  <si>
    <t xml:space="preserve">Tmem159</t>
  </si>
  <si>
    <t xml:space="preserve">Sp1</t>
  </si>
  <si>
    <t xml:space="preserve">Zcchc6</t>
  </si>
  <si>
    <t xml:space="preserve">Gstt1</t>
  </si>
  <si>
    <t xml:space="preserve">Bcl9l</t>
  </si>
  <si>
    <t xml:space="preserve">Birc6</t>
  </si>
  <si>
    <t xml:space="preserve">Ankrd55</t>
  </si>
  <si>
    <t xml:space="preserve">Tpgs1</t>
  </si>
  <si>
    <t xml:space="preserve">Usp24</t>
  </si>
  <si>
    <t xml:space="preserve">4930413G21Rik</t>
  </si>
  <si>
    <t xml:space="preserve">Khnyn</t>
  </si>
  <si>
    <t xml:space="preserve">Ube2i</t>
  </si>
  <si>
    <t xml:space="preserve">Mybl1</t>
  </si>
  <si>
    <t xml:space="preserve">Itpr3,Mir7677</t>
  </si>
  <si>
    <t xml:space="preserve">Kif5b</t>
  </si>
  <si>
    <t xml:space="preserve">Srp54a</t>
  </si>
  <si>
    <t xml:space="preserve">Asxl1</t>
  </si>
  <si>
    <t xml:space="preserve">Dync1h1</t>
  </si>
  <si>
    <t xml:space="preserve">Gpx3</t>
  </si>
  <si>
    <t xml:space="preserve">Zfpm1</t>
  </si>
  <si>
    <t xml:space="preserve">Fryl</t>
  </si>
  <si>
    <t xml:space="preserve">Rsph3a</t>
  </si>
  <si>
    <t xml:space="preserve">H2afj</t>
  </si>
  <si>
    <t xml:space="preserve">Usp34</t>
  </si>
  <si>
    <t xml:space="preserve">Selm</t>
  </si>
  <si>
    <t xml:space="preserve">Cactin</t>
  </si>
  <si>
    <t xml:space="preserve">Helz2</t>
  </si>
  <si>
    <t xml:space="preserve">Uchl1</t>
  </si>
  <si>
    <t xml:space="preserve">Utrn</t>
  </si>
  <si>
    <t xml:space="preserve">Trim56</t>
  </si>
  <si>
    <t xml:space="preserve">Cxcl10</t>
  </si>
  <si>
    <t xml:space="preserve">Med25</t>
  </si>
  <si>
    <t xml:space="preserve">Kcna3</t>
  </si>
  <si>
    <t xml:space="preserve">Ccnb1</t>
  </si>
  <si>
    <t xml:space="preserve">Kdm5a</t>
  </si>
  <si>
    <t xml:space="preserve">Ydjc</t>
  </si>
  <si>
    <t xml:space="preserve">Plec</t>
  </si>
  <si>
    <t xml:space="preserve">Tcf20</t>
  </si>
  <si>
    <t xml:space="preserve">Enkd1</t>
  </si>
  <si>
    <t xml:space="preserve">Xylt2</t>
  </si>
  <si>
    <t xml:space="preserve">4932438A13Rik</t>
  </si>
  <si>
    <t xml:space="preserve">Zfp771</t>
  </si>
  <si>
    <t xml:space="preserve">Snrk</t>
  </si>
  <si>
    <t xml:space="preserve">BC018507</t>
  </si>
  <si>
    <t xml:space="preserve">Lag3</t>
  </si>
  <si>
    <t xml:space="preserve">Abca2</t>
  </si>
  <si>
    <t xml:space="preserve">Gnl3l</t>
  </si>
  <si>
    <t xml:space="preserve">Gcsam</t>
  </si>
  <si>
    <t xml:space="preserve">Mir8107,Nbeal2</t>
  </si>
  <si>
    <t xml:space="preserve">5730405O15Rik,Usp9x</t>
  </si>
  <si>
    <t xml:space="preserve">1810006J02Rik</t>
  </si>
  <si>
    <t xml:space="preserve">Dohh</t>
  </si>
  <si>
    <t xml:space="preserve">Snora41</t>
  </si>
  <si>
    <t xml:space="preserve">Chst1</t>
  </si>
  <si>
    <t xml:space="preserve">Nckap5l</t>
  </si>
  <si>
    <t xml:space="preserve">Kmt2a</t>
  </si>
  <si>
    <t xml:space="preserve">Ppp2r3d</t>
  </si>
  <si>
    <t xml:space="preserve">Map1s</t>
  </si>
  <si>
    <t xml:space="preserve">Ubr5</t>
  </si>
  <si>
    <t xml:space="preserve">Basp1</t>
  </si>
  <si>
    <t xml:space="preserve">Bptf</t>
  </si>
  <si>
    <t xml:space="preserve">E030030I06Rik</t>
  </si>
  <si>
    <t xml:space="preserve">Scrib</t>
  </si>
  <si>
    <t xml:space="preserve">Setd2</t>
  </si>
  <si>
    <t xml:space="preserve">Chchd6</t>
  </si>
  <si>
    <t xml:space="preserve">Klhl24</t>
  </si>
  <si>
    <t xml:space="preserve">Plk1</t>
  </si>
  <si>
    <t xml:space="preserve">Igfbp2</t>
  </si>
  <si>
    <t xml:space="preserve">Rhbdd1</t>
  </si>
  <si>
    <t xml:space="preserve">Serf1</t>
  </si>
  <si>
    <t xml:space="preserve">Kdm4b</t>
  </si>
  <si>
    <t xml:space="preserve">Kansl3</t>
  </si>
  <si>
    <t xml:space="preserve">Cacna1s</t>
  </si>
  <si>
    <t xml:space="preserve">Crebbp</t>
  </si>
  <si>
    <t xml:space="preserve">Cdk12</t>
  </si>
  <si>
    <t xml:space="preserve">Prr7</t>
  </si>
  <si>
    <t xml:space="preserve">Ncor2</t>
  </si>
  <si>
    <t xml:space="preserve">Phip</t>
  </si>
  <si>
    <t xml:space="preserve">Rps13</t>
  </si>
  <si>
    <t xml:space="preserve">Ubr4</t>
  </si>
  <si>
    <t xml:space="preserve">Kdm7a</t>
  </si>
  <si>
    <t xml:space="preserve">A430093F15Rik</t>
  </si>
  <si>
    <t xml:space="preserve">Fasn</t>
  </si>
  <si>
    <t xml:space="preserve">Thoc2</t>
  </si>
  <si>
    <t xml:space="preserve">Tnfrsf17</t>
  </si>
  <si>
    <t xml:space="preserve">Ints1</t>
  </si>
  <si>
    <t xml:space="preserve">Kmt2c</t>
  </si>
  <si>
    <t xml:space="preserve">Rgcc</t>
  </si>
  <si>
    <t xml:space="preserve">Dhrsx</t>
  </si>
  <si>
    <t xml:space="preserve">Lyst</t>
  </si>
  <si>
    <t xml:space="preserve">Pgap3</t>
  </si>
  <si>
    <t xml:space="preserve">Ankrd17</t>
  </si>
  <si>
    <t xml:space="preserve">Nuggc</t>
  </si>
  <si>
    <t xml:space="preserve">Mib2</t>
  </si>
  <si>
    <t xml:space="preserve">Socs4</t>
  </si>
  <si>
    <t xml:space="preserve">Cdk1</t>
  </si>
  <si>
    <t xml:space="preserve">Olig1</t>
  </si>
  <si>
    <t xml:space="preserve">Ube3a</t>
  </si>
  <si>
    <t xml:space="preserve">Aicda</t>
  </si>
  <si>
    <t xml:space="preserve">A230046K03Rik</t>
  </si>
  <si>
    <t xml:space="preserve">Cltb</t>
  </si>
  <si>
    <t xml:space="preserve">Thra</t>
  </si>
  <si>
    <t xml:space="preserve">Atp10d</t>
  </si>
  <si>
    <t xml:space="preserve">Pon3</t>
  </si>
  <si>
    <t xml:space="preserve">Tab1</t>
  </si>
  <si>
    <t xml:space="preserve">Ep300</t>
  </si>
  <si>
    <t xml:space="preserve">Gtf3c1</t>
  </si>
  <si>
    <t xml:space="preserve">Fam46c</t>
  </si>
  <si>
    <t xml:space="preserve">Prr12</t>
  </si>
  <si>
    <t xml:space="preserve">Vps13a</t>
  </si>
  <si>
    <t xml:space="preserve">Entpd4</t>
  </si>
  <si>
    <t xml:space="preserve">Rictor</t>
  </si>
  <si>
    <t xml:space="preserve">H2afz</t>
  </si>
  <si>
    <t xml:space="preserve">Smcr8</t>
  </si>
  <si>
    <t xml:space="preserve">Hist1h4c</t>
  </si>
  <si>
    <t xml:space="preserve">Setd1b</t>
  </si>
  <si>
    <t xml:space="preserve">Ralgapb</t>
  </si>
  <si>
    <t xml:space="preserve">Prg2</t>
  </si>
  <si>
    <t xml:space="preserve">Trrap</t>
  </si>
  <si>
    <t xml:space="preserve">Herc1</t>
  </si>
  <si>
    <t xml:space="preserve">Apitd1</t>
  </si>
  <si>
    <t xml:space="preserve">Zfp871</t>
  </si>
  <si>
    <t xml:space="preserve">Pkd1</t>
  </si>
  <si>
    <t xml:space="preserve">Rif1</t>
  </si>
  <si>
    <t xml:space="preserve">Ndufa11</t>
  </si>
  <si>
    <t xml:space="preserve">Usp9x</t>
  </si>
  <si>
    <t xml:space="preserve">Herc2</t>
  </si>
  <si>
    <t xml:space="preserve">Bloc1s4</t>
  </si>
  <si>
    <t xml:space="preserve">Rest</t>
  </si>
  <si>
    <t xml:space="preserve">Zfp292</t>
  </si>
  <si>
    <t xml:space="preserve">Ccnb2</t>
  </si>
  <si>
    <t xml:space="preserve">Plcxd2</t>
  </si>
  <si>
    <t xml:space="preserve">Hif1an</t>
  </si>
  <si>
    <t xml:space="preserve">Gm5617</t>
  </si>
  <si>
    <t xml:space="preserve">Llgl2</t>
  </si>
  <si>
    <t xml:space="preserve">Atm</t>
  </si>
  <si>
    <t xml:space="preserve">Bola1</t>
  </si>
  <si>
    <t xml:space="preserve">Chpf</t>
  </si>
  <si>
    <t xml:space="preserve">Smurf1</t>
  </si>
  <si>
    <t xml:space="preserve">Cdca8</t>
  </si>
  <si>
    <t xml:space="preserve">Cpe</t>
  </si>
  <si>
    <t xml:space="preserve">Kif1b</t>
  </si>
  <si>
    <t xml:space="preserve">Irf2bp1</t>
  </si>
  <si>
    <t xml:space="preserve">Dhx34</t>
  </si>
  <si>
    <t xml:space="preserve">Mef2b</t>
  </si>
  <si>
    <t xml:space="preserve">Sparc</t>
  </si>
  <si>
    <t xml:space="preserve">Kmt2d</t>
  </si>
  <si>
    <t xml:space="preserve">Hmgb2</t>
  </si>
  <si>
    <t xml:space="preserve">Helz</t>
  </si>
  <si>
    <t xml:space="preserve">Siva1</t>
  </si>
  <si>
    <t xml:space="preserve">Ptn</t>
  </si>
  <si>
    <t xml:space="preserve">Aff1</t>
  </si>
  <si>
    <t xml:space="preserve">1500011K16Rik</t>
  </si>
  <si>
    <t xml:space="preserve">Tnrc18</t>
  </si>
  <si>
    <t xml:space="preserve">Ahctf1</t>
  </si>
  <si>
    <t xml:space="preserve">Skap1</t>
  </si>
  <si>
    <t xml:space="preserve">4930526I15Rik</t>
  </si>
  <si>
    <t xml:space="preserve">Zyg11b</t>
  </si>
  <si>
    <t xml:space="preserve">2300009A05Rik</t>
  </si>
  <si>
    <t xml:space="preserve">Celsr1</t>
  </si>
  <si>
    <t xml:space="preserve">Akt3</t>
  </si>
  <si>
    <t xml:space="preserve">S100a9</t>
  </si>
  <si>
    <t xml:space="preserve">Szt2</t>
  </si>
  <si>
    <t xml:space="preserve">Cep350</t>
  </si>
  <si>
    <t xml:space="preserve">Gadd45g</t>
  </si>
  <si>
    <t xml:space="preserve">Phc3</t>
  </si>
  <si>
    <t xml:space="preserve">Kcnn4</t>
  </si>
  <si>
    <t xml:space="preserve">Pcdha1,Pcdha10,Pcdha11,Pcdha12,Pcdha2,Pcdha3,Pcdha4,Pcdha4-g,Pcdha5,Pcdha6,Pcdha7,Pcdha8,Pcdha9,Pcdhac1,Pcdhac2,Pcdhga1,Pcdhga10,Pcdhga11,Pcdhga12,Pcdhga2,Pcdhga3,Pcdhga4,Pcdhga5,Pcdhga6,Pcdhga7,Pcdhga8,Pcdhga9,Pcdhgb1,Pcdhgb2,Pcdhgb4,Pcdhgb5,Pcdhgb6,Pcdhgb7,Pcdhgb8,Pcdhgc3,Pcdhgc4,Pcdhgc5</t>
  </si>
  <si>
    <t xml:space="preserve">Dennd4c</t>
  </si>
  <si>
    <t xml:space="preserve">Nfic</t>
  </si>
  <si>
    <t xml:space="preserve">Smg6</t>
  </si>
  <si>
    <t xml:space="preserve">Alkbh7</t>
  </si>
  <si>
    <t xml:space="preserve">Spen</t>
  </si>
  <si>
    <t xml:space="preserve">Med13</t>
  </si>
  <si>
    <t xml:space="preserve">Rpl27</t>
  </si>
  <si>
    <t xml:space="preserve">Ahdc1</t>
  </si>
  <si>
    <t xml:space="preserve">Xrn1</t>
  </si>
  <si>
    <t xml:space="preserve">Birc5</t>
  </si>
  <si>
    <t xml:space="preserve">Hivep1</t>
  </si>
  <si>
    <t xml:space="preserve">Zbtb4</t>
  </si>
  <si>
    <t xml:space="preserve">Gipc1</t>
  </si>
  <si>
    <t xml:space="preserve">Zfp369</t>
  </si>
  <si>
    <t xml:space="preserve">Taf1</t>
  </si>
  <si>
    <t xml:space="preserve">Hist1h4i</t>
  </si>
  <si>
    <t xml:space="preserve">Vps13c</t>
  </si>
  <si>
    <t xml:space="preserve">Ago2</t>
  </si>
  <si>
    <t xml:space="preserve">Yif1b</t>
  </si>
  <si>
    <t xml:space="preserve">Phxr4</t>
  </si>
  <si>
    <t xml:space="preserve">Vps13b</t>
  </si>
  <si>
    <t xml:space="preserve">Atp6v0c,Atp6v0c-ps2</t>
  </si>
  <si>
    <t xml:space="preserve">Ptprz1</t>
  </si>
  <si>
    <t xml:space="preserve">Ralgapa1</t>
  </si>
  <si>
    <t xml:space="preserve">Rpl23a</t>
  </si>
  <si>
    <t xml:space="preserve">Col11a2</t>
  </si>
  <si>
    <t xml:space="preserve">Slc35a3</t>
  </si>
  <si>
    <t xml:space="preserve">Car3</t>
  </si>
  <si>
    <t xml:space="preserve">Pdpr</t>
  </si>
  <si>
    <t xml:space="preserve">Golgb1</t>
  </si>
  <si>
    <t xml:space="preserve">Wfikkn2</t>
  </si>
  <si>
    <t xml:space="preserve">Gcn1l1,Mir7029</t>
  </si>
  <si>
    <t xml:space="preserve">Stmn1</t>
  </si>
  <si>
    <t xml:space="preserve">Bdp1</t>
  </si>
  <si>
    <t xml:space="preserve">S100a8</t>
  </si>
  <si>
    <t xml:space="preserve">Ttc28</t>
  </si>
  <si>
    <t xml:space="preserve">Bod1l</t>
  </si>
  <si>
    <t xml:space="preserve">Mpst</t>
  </si>
  <si>
    <t xml:space="preserve">Agrn</t>
  </si>
  <si>
    <t xml:space="preserve">Atad2b</t>
  </si>
  <si>
    <t xml:space="preserve">Josd2,Mir7052</t>
  </si>
  <si>
    <t xml:space="preserve">Snx29</t>
  </si>
  <si>
    <t xml:space="preserve">Golga4</t>
  </si>
  <si>
    <t xml:space="preserve">Gadd45b</t>
  </si>
  <si>
    <t xml:space="preserve">Ncan</t>
  </si>
  <si>
    <t xml:space="preserve">Aff4</t>
  </si>
  <si>
    <t xml:space="preserve">Ube2c</t>
  </si>
  <si>
    <t xml:space="preserve">Pcm1</t>
  </si>
  <si>
    <t xml:space="preserve">Fkbp11</t>
  </si>
  <si>
    <t xml:space="preserve">Sipa1l3</t>
  </si>
  <si>
    <t xml:space="preserve">Ascc3</t>
  </si>
  <si>
    <t xml:space="preserve">Stac2</t>
  </si>
  <si>
    <t xml:space="preserve">Rsad1</t>
  </si>
  <si>
    <t xml:space="preserve">2810428I15Rik</t>
  </si>
  <si>
    <t xml:space="preserve">Etohi1</t>
  </si>
  <si>
    <t xml:space="preserve">Golga3</t>
  </si>
  <si>
    <t xml:space="preserve">H2afx</t>
  </si>
  <si>
    <t xml:space="preserve">Mlc1</t>
  </si>
  <si>
    <t xml:space="preserve">Ppp1r35</t>
  </si>
  <si>
    <t xml:space="preserve">Tspan7</t>
  </si>
  <si>
    <t xml:space="preserve">Mga</t>
  </si>
  <si>
    <t xml:space="preserve">Sdf2l1</t>
  </si>
  <si>
    <t xml:space="preserve">Slc1a3</t>
  </si>
  <si>
    <t xml:space="preserve">Larp4</t>
  </si>
  <si>
    <t xml:space="preserve">Ndufa12</t>
  </si>
  <si>
    <t xml:space="preserve">Myo10</t>
  </si>
  <si>
    <t xml:space="preserve">Med13l</t>
  </si>
  <si>
    <t xml:space="preserve">Glrx5</t>
  </si>
  <si>
    <t xml:space="preserve">Cfd</t>
  </si>
  <si>
    <t xml:space="preserve">Slc35g1</t>
  </si>
  <si>
    <t xml:space="preserve">Nxt1</t>
  </si>
  <si>
    <t xml:space="preserve">Cspg5</t>
  </si>
  <si>
    <t xml:space="preserve">Xpo4</t>
  </si>
  <si>
    <t xml:space="preserve">Manf</t>
  </si>
  <si>
    <t xml:space="preserve">Gap43</t>
  </si>
  <si>
    <t xml:space="preserve">St8sia1</t>
  </si>
  <si>
    <t xml:space="preserve">2810008D09Rik</t>
  </si>
  <si>
    <t xml:space="preserve">Slfn10-ps</t>
  </si>
  <si>
    <t xml:space="preserve">Pik3c2a</t>
  </si>
  <si>
    <t xml:space="preserve">Scrg1</t>
  </si>
  <si>
    <t xml:space="preserve">Shprh</t>
  </si>
  <si>
    <t xml:space="preserve">Mrpl34</t>
  </si>
  <si>
    <t xml:space="preserve">Bcan</t>
  </si>
  <si>
    <t xml:space="preserve">Utp20</t>
  </si>
  <si>
    <t xml:space="preserve">Tpst2</t>
  </si>
  <si>
    <t xml:space="preserve">Clu</t>
  </si>
  <si>
    <t xml:space="preserve">Ddx60</t>
  </si>
  <si>
    <t xml:space="preserve">Ston1</t>
  </si>
  <si>
    <t xml:space="preserve">Clec16a</t>
  </si>
  <si>
    <t xml:space="preserve">1810043H04Rik</t>
  </si>
  <si>
    <t xml:space="preserve">Atp1a2</t>
  </si>
  <si>
    <t xml:space="preserve">Trappc6a</t>
  </si>
  <si>
    <t xml:space="preserve">Mmp15</t>
  </si>
  <si>
    <t xml:space="preserve">Tnks</t>
  </si>
  <si>
    <t xml:space="preserve">Bmyc</t>
  </si>
  <si>
    <t xml:space="preserve">Tmem245</t>
  </si>
  <si>
    <t xml:space="preserve">Trip11</t>
  </si>
  <si>
    <t xml:space="preserve">Ccdc124</t>
  </si>
  <si>
    <t xml:space="preserve">Serpinh1</t>
  </si>
  <si>
    <t xml:space="preserve">Lrba</t>
  </si>
  <si>
    <t xml:space="preserve">Rgs10</t>
  </si>
  <si>
    <t xml:space="preserve">Atg2b</t>
  </si>
  <si>
    <t xml:space="preserve">Creld2</t>
  </si>
  <si>
    <t xml:space="preserve">Plat</t>
  </si>
  <si>
    <t xml:space="preserve">Mecp2</t>
  </si>
  <si>
    <t xml:space="preserve">Jun</t>
  </si>
  <si>
    <t xml:space="preserve">2610005L07Rik</t>
  </si>
  <si>
    <t xml:space="preserve">Akap11</t>
  </si>
  <si>
    <t xml:space="preserve">Nr1h2</t>
  </si>
  <si>
    <t xml:space="preserve">Gpr56</t>
  </si>
  <si>
    <t xml:space="preserve">Snora75</t>
  </si>
  <si>
    <t xml:space="preserve">inf</t>
  </si>
  <si>
    <t xml:space="preserve">Gpm6a</t>
  </si>
  <si>
    <t xml:space="preserve">AI506816</t>
  </si>
  <si>
    <t xml:space="preserve">Mrps12</t>
  </si>
  <si>
    <t xml:space="preserve">Aldh1l1</t>
  </si>
  <si>
    <t xml:space="preserve">Abl2</t>
  </si>
  <si>
    <t xml:space="preserve">Smim4</t>
  </si>
  <si>
    <t xml:space="preserve">Timp4</t>
  </si>
  <si>
    <t xml:space="preserve">Dnah8</t>
  </si>
  <si>
    <t xml:space="preserve">Fam89b,Sssca1</t>
  </si>
  <si>
    <t xml:space="preserve">Ntrk2</t>
  </si>
  <si>
    <t xml:space="preserve">Rapgef2</t>
  </si>
  <si>
    <t xml:space="preserve">Ddt</t>
  </si>
  <si>
    <t xml:space="preserve">Gfap</t>
  </si>
  <si>
    <t xml:space="preserve">Nfat5</t>
  </si>
  <si>
    <t xml:space="preserve">Cox14</t>
  </si>
  <si>
    <t xml:space="preserve">Gpx8</t>
  </si>
  <si>
    <t xml:space="preserve">Rad54l2</t>
  </si>
  <si>
    <t xml:space="preserve">Ppap2b</t>
  </si>
  <si>
    <t xml:space="preserve">Prkdc</t>
  </si>
  <si>
    <t xml:space="preserve">Chchd10</t>
  </si>
  <si>
    <t xml:space="preserve">Plk2</t>
  </si>
  <si>
    <t xml:space="preserve">Kcna2</t>
  </si>
  <si>
    <t xml:space="preserve">Psmg4</t>
  </si>
  <si>
    <t xml:space="preserve">Mtss1l</t>
  </si>
  <si>
    <t xml:space="preserve">Tma7</t>
  </si>
  <si>
    <t xml:space="preserve">Abat</t>
  </si>
  <si>
    <t xml:space="preserve">Ppp1r12b</t>
  </si>
  <si>
    <t xml:space="preserve">1110001J03Rik</t>
  </si>
  <si>
    <t xml:space="preserve">Hivep3</t>
  </si>
  <si>
    <t xml:space="preserve">Zfp329</t>
  </si>
  <si>
    <t xml:space="preserve">Ptpn18</t>
  </si>
  <si>
    <t xml:space="preserve">Cpt1c</t>
  </si>
  <si>
    <t xml:space="preserve">Gm608</t>
  </si>
  <si>
    <t xml:space="preserve">Abhd17a</t>
  </si>
  <si>
    <t xml:space="preserve">Ttyh1</t>
  </si>
  <si>
    <t xml:space="preserve">Cpeb4</t>
  </si>
  <si>
    <t xml:space="preserve">Dnajc15</t>
  </si>
  <si>
    <t xml:space="preserve">Nrep</t>
  </si>
  <si>
    <t xml:space="preserve">Polr2f</t>
  </si>
  <si>
    <t xml:space="preserve">Aqp4</t>
  </si>
  <si>
    <t xml:space="preserve">Abca1</t>
  </si>
  <si>
    <t xml:space="preserve">Txn1</t>
  </si>
  <si>
    <t xml:space="preserve">Cidec</t>
  </si>
  <si>
    <t xml:space="preserve">Epg5</t>
  </si>
  <si>
    <t xml:space="preserve">Arf5</t>
  </si>
  <si>
    <t xml:space="preserve">Slc4a4</t>
  </si>
  <si>
    <t xml:space="preserve">Zfyve26</t>
  </si>
  <si>
    <t xml:space="preserve">Mmd2</t>
  </si>
  <si>
    <t xml:space="preserve">Depdc5</t>
  </si>
  <si>
    <t xml:space="preserve">Ddah1</t>
  </si>
  <si>
    <t xml:space="preserve">Mif</t>
  </si>
  <si>
    <t xml:space="preserve">Hist1h2ai</t>
  </si>
  <si>
    <t xml:space="preserve">Zfp607</t>
  </si>
  <si>
    <t xml:space="preserve">Cdk2ap2</t>
  </si>
  <si>
    <t xml:space="preserve">Map2</t>
  </si>
  <si>
    <t xml:space="preserve">Gm13034</t>
  </si>
  <si>
    <t xml:space="preserve">Fez1</t>
  </si>
  <si>
    <t xml:space="preserve">Zfyve16</t>
  </si>
  <si>
    <t xml:space="preserve">Rps27l</t>
  </si>
  <si>
    <t xml:space="preserve">Gm21949,Iqcj,Schip1</t>
  </si>
  <si>
    <t xml:space="preserve">Id3</t>
  </si>
  <si>
    <t xml:space="preserve">A2m</t>
  </si>
  <si>
    <t xml:space="preserve">Mir7670,Ubn2</t>
  </si>
  <si>
    <t xml:space="preserve">2700094K13Rik</t>
  </si>
  <si>
    <t xml:space="preserve">Tril</t>
  </si>
  <si>
    <t xml:space="preserve">Ralgapa2</t>
  </si>
  <si>
    <t xml:space="preserve">Snhg8</t>
  </si>
  <si>
    <t xml:space="preserve">Nell2</t>
  </si>
  <si>
    <t xml:space="preserve">Arhgap31</t>
  </si>
  <si>
    <t xml:space="preserve">Fzd9</t>
  </si>
  <si>
    <t xml:space="preserve">Sacs</t>
  </si>
  <si>
    <t xml:space="preserve">Blvrb</t>
  </si>
  <si>
    <t xml:space="preserve">Slc6a11</t>
  </si>
  <si>
    <t xml:space="preserve">Timm13</t>
  </si>
  <si>
    <t xml:space="preserve">Lrrc4b</t>
  </si>
  <si>
    <t xml:space="preserve">Tbck</t>
  </si>
  <si>
    <t xml:space="preserve">Ap2s1</t>
  </si>
  <si>
    <t xml:space="preserve">Cntn1</t>
  </si>
  <si>
    <t xml:space="preserve">Kif20b</t>
  </si>
  <si>
    <t xml:space="preserve">Gamt</t>
  </si>
  <si>
    <t xml:space="preserve">Mgat5</t>
  </si>
  <si>
    <t xml:space="preserve">Sec61b</t>
  </si>
  <si>
    <t xml:space="preserve">Efna2</t>
  </si>
  <si>
    <t xml:space="preserve">Ankrd26</t>
  </si>
  <si>
    <t xml:space="preserve">Snhg6</t>
  </si>
  <si>
    <t xml:space="preserve">Neurl1b</t>
  </si>
  <si>
    <t xml:space="preserve">Hook3</t>
  </si>
  <si>
    <t xml:space="preserve">Tspo</t>
  </si>
  <si>
    <t xml:space="preserve">Tns4</t>
  </si>
  <si>
    <t xml:space="preserve">Gprin3</t>
  </si>
  <si>
    <t xml:space="preserve">Apoc2</t>
  </si>
  <si>
    <t xml:space="preserve">4922501C03Rik</t>
  </si>
  <si>
    <t xml:space="preserve">Uqcr11</t>
  </si>
  <si>
    <t xml:space="preserve">S100a5</t>
  </si>
  <si>
    <t xml:space="preserve">Ptar1</t>
  </si>
  <si>
    <t xml:space="preserve">Edf1</t>
  </si>
  <si>
    <t xml:space="preserve">Rapgefl1</t>
  </si>
  <si>
    <t xml:space="preserve">Lcor</t>
  </si>
  <si>
    <t xml:space="preserve">Dpm3</t>
  </si>
  <si>
    <t xml:space="preserve">Abcc3</t>
  </si>
  <si>
    <t xml:space="preserve">Brwd3</t>
  </si>
  <si>
    <t xml:space="preserve">Mir7079,Rpl13,Snord68</t>
  </si>
  <si>
    <t xml:space="preserve">Parpbp</t>
  </si>
  <si>
    <t xml:space="preserve">Myo9a</t>
  </si>
  <si>
    <t xml:space="preserve">Ndufb7</t>
  </si>
  <si>
    <t xml:space="preserve">Gm13363,Ptp4a1</t>
  </si>
  <si>
    <t xml:space="preserve">4930402H24Rik,Gm14057</t>
  </si>
  <si>
    <t xml:space="preserve">Ndufa1</t>
  </si>
  <si>
    <t xml:space="preserve">Itsn1</t>
  </si>
  <si>
    <t xml:space="preserve">Pgap1</t>
  </si>
  <si>
    <t xml:space="preserve">Rpl9</t>
  </si>
  <si>
    <t xml:space="preserve">Timd4</t>
  </si>
  <si>
    <t xml:space="preserve">Ccdc15</t>
  </si>
  <si>
    <t xml:space="preserve">Marco</t>
  </si>
  <si>
    <t xml:space="preserve">Mid1</t>
  </si>
  <si>
    <t xml:space="preserve">Krtcap2</t>
  </si>
  <si>
    <t xml:space="preserve">Tirap</t>
  </si>
  <si>
    <t xml:space="preserve">Mir3535</t>
  </si>
  <si>
    <t xml:space="preserve">Rpl35</t>
  </si>
  <si>
    <t xml:space="preserve">Slfn9</t>
  </si>
  <si>
    <t xml:space="preserve">Cox17</t>
  </si>
  <si>
    <t xml:space="preserve">Il21</t>
  </si>
  <si>
    <t xml:space="preserve">Ccdc171</t>
  </si>
  <si>
    <t xml:space="preserve">Myeov2</t>
  </si>
  <si>
    <t xml:space="preserve">Tet1</t>
  </si>
  <si>
    <t xml:space="preserve">Mir7678,Slpi</t>
  </si>
  <si>
    <t xml:space="preserve">Cd5l</t>
  </si>
  <si>
    <t xml:space="preserve">Fry</t>
  </si>
  <si>
    <t xml:space="preserve">Rpl38</t>
  </si>
  <si>
    <t xml:space="preserve">Gm9199</t>
  </si>
  <si>
    <t xml:space="preserve">Ndufa6</t>
  </si>
  <si>
    <t xml:space="preserve">Pla2g2d</t>
  </si>
  <si>
    <t xml:space="preserve">Zfp109</t>
  </si>
  <si>
    <t xml:space="preserve">Ndufa7</t>
  </si>
  <si>
    <t xml:space="preserve">Kif11</t>
  </si>
  <si>
    <t xml:space="preserve">Ago3</t>
  </si>
  <si>
    <t xml:space="preserve">Apoe,Tomm40</t>
  </si>
  <si>
    <t xml:space="preserve">Fcgr3</t>
  </si>
  <si>
    <t xml:space="preserve">Mir568</t>
  </si>
  <si>
    <t xml:space="preserve">Rps7</t>
  </si>
  <si>
    <t xml:space="preserve">Nbeal1</t>
  </si>
  <si>
    <t xml:space="preserve">Snrpe</t>
  </si>
  <si>
    <t xml:space="preserve">Crem</t>
  </si>
  <si>
    <t xml:space="preserve">Gvin1</t>
  </si>
  <si>
    <t xml:space="preserve">Gzmk</t>
  </si>
  <si>
    <t xml:space="preserve">Lsm7</t>
  </si>
  <si>
    <t xml:space="preserve">Mrpl52</t>
  </si>
  <si>
    <t xml:space="preserve">Spc25</t>
  </si>
  <si>
    <t xml:space="preserve">Naip1,Naip6,Naip7</t>
  </si>
  <si>
    <t xml:space="preserve">Uqcr10</t>
  </si>
  <si>
    <t xml:space="preserve">Sostdc1</t>
  </si>
  <si>
    <t xml:space="preserve">Lphn3</t>
  </si>
  <si>
    <t xml:space="preserve">Ptma</t>
  </si>
  <si>
    <t xml:space="preserve">Snord15a</t>
  </si>
  <si>
    <t xml:space="preserve">Igf1r</t>
  </si>
  <si>
    <t xml:space="preserve">Rpl36al</t>
  </si>
  <si>
    <t xml:space="preserve">Clec4n</t>
  </si>
  <si>
    <t xml:space="preserve">D1Pas1</t>
  </si>
  <si>
    <t xml:space="preserve">Rpl22l1</t>
  </si>
  <si>
    <t xml:space="preserve">Ccl3</t>
  </si>
  <si>
    <t xml:space="preserve">Rsg1</t>
  </si>
  <si>
    <t xml:space="preserve">Shfm1</t>
  </si>
  <si>
    <t xml:space="preserve">Myef2</t>
  </si>
  <si>
    <t xml:space="preserve">Ttbk2</t>
  </si>
  <si>
    <t xml:space="preserve">Bola2</t>
  </si>
  <si>
    <t xml:space="preserve">Nusap1</t>
  </si>
  <si>
    <t xml:space="preserve">Erbb3</t>
  </si>
  <si>
    <t xml:space="preserve">H2-Q7</t>
  </si>
  <si>
    <t xml:space="preserve">Il1r2</t>
  </si>
  <si>
    <t xml:space="preserve">H3f3a</t>
  </si>
  <si>
    <t xml:space="preserve">Uhrf1</t>
  </si>
  <si>
    <t xml:space="preserve">Gan</t>
  </si>
  <si>
    <t xml:space="preserve">Nebl</t>
  </si>
  <si>
    <t xml:space="preserve">Cox8a</t>
  </si>
  <si>
    <t xml:space="preserve">Mir8092,Zfp518a</t>
  </si>
  <si>
    <t xml:space="preserve">Gk5</t>
  </si>
  <si>
    <t xml:space="preserve">Rpl18</t>
  </si>
  <si>
    <t xml:space="preserve">Fbxo48</t>
  </si>
  <si>
    <t xml:space="preserve">Gzmb</t>
  </si>
  <si>
    <t xml:space="preserve">Ppm1l</t>
  </si>
  <si>
    <t xml:space="preserve">Gpx1</t>
  </si>
  <si>
    <t xml:space="preserve">Dpysl2</t>
  </si>
  <si>
    <t xml:space="preserve">Zfp433</t>
  </si>
  <si>
    <t xml:space="preserve">Lamp2</t>
  </si>
  <si>
    <t xml:space="preserve">Hist3h2bb-ps</t>
  </si>
  <si>
    <t xml:space="preserve">Myg1,Pfdn5</t>
  </si>
  <si>
    <t xml:space="preserve">Phf11a</t>
  </si>
  <si>
    <t xml:space="preserve">Dync2h1</t>
  </si>
  <si>
    <t xml:space="preserve">Mzb1</t>
  </si>
  <si>
    <t xml:space="preserve">Mir7094-2</t>
  </si>
  <si>
    <t xml:space="preserve">Zfa-ps</t>
  </si>
  <si>
    <t xml:space="preserve">Rps19</t>
  </si>
  <si>
    <t xml:space="preserve">8430427H17Rik</t>
  </si>
  <si>
    <t xml:space="preserve">Alms1</t>
  </si>
  <si>
    <t xml:space="preserve">Tmsb10</t>
  </si>
  <si>
    <t xml:space="preserve">Nrp1</t>
  </si>
  <si>
    <t xml:space="preserve">Cdkl5</t>
  </si>
  <si>
    <t xml:space="preserve">Rpl36</t>
  </si>
  <si>
    <t xml:space="preserve">C1qb</t>
  </si>
  <si>
    <t xml:space="preserve">Flt1</t>
  </si>
  <si>
    <t xml:space="preserve">Rpl35a</t>
  </si>
  <si>
    <t xml:space="preserve">Zc3h12b</t>
  </si>
  <si>
    <t xml:space="preserve">Rplp2</t>
  </si>
  <si>
    <t xml:space="preserve">Pdcd1</t>
  </si>
  <si>
    <t xml:space="preserve">Hmox1</t>
  </si>
  <si>
    <t xml:space="preserve">Fstl3</t>
  </si>
  <si>
    <t xml:space="preserve">2410006H16Rik</t>
  </si>
  <si>
    <t xml:space="preserve">Prss57</t>
  </si>
  <si>
    <t xml:space="preserve">Snord16a</t>
  </si>
  <si>
    <t xml:space="preserve">Rps26</t>
  </si>
  <si>
    <t xml:space="preserve">Mir142</t>
  </si>
  <si>
    <t xml:space="preserve">Gpihbp1</t>
  </si>
  <si>
    <t xml:space="preserve">Siglech</t>
  </si>
  <si>
    <t xml:space="preserve">Oosp1</t>
  </si>
  <si>
    <t xml:space="preserve">Rps24</t>
  </si>
  <si>
    <t xml:space="preserve">Fos</t>
  </si>
  <si>
    <t xml:space="preserve">Hist1h3h</t>
  </si>
  <si>
    <t xml:space="preserve">Igj</t>
  </si>
  <si>
    <t xml:space="preserve">Tob1</t>
  </si>
  <si>
    <t xml:space="preserve">Rpl34</t>
  </si>
  <si>
    <t xml:space="preserve">Glipr2</t>
  </si>
  <si>
    <t xml:space="preserve">Nbl1</t>
  </si>
  <si>
    <t xml:space="preserve">Atp5e</t>
  </si>
  <si>
    <t xml:space="preserve">BC065397,Plp1</t>
  </si>
  <si>
    <t xml:space="preserve">Epha2</t>
  </si>
  <si>
    <t xml:space="preserve">Rps21</t>
  </si>
  <si>
    <t xml:space="preserve">Ptges3</t>
  </si>
  <si>
    <t xml:space="preserve">Hexim2</t>
  </si>
  <si>
    <t xml:space="preserve">Rps18</t>
  </si>
  <si>
    <t xml:space="preserve">Prps2</t>
  </si>
  <si>
    <t xml:space="preserve">Rplp2-ps1,Wdr89</t>
  </si>
  <si>
    <t xml:space="preserve">Tigit</t>
  </si>
  <si>
    <t xml:space="preserve">Hist2h4</t>
  </si>
  <si>
    <t xml:space="preserve">Rplp1</t>
  </si>
  <si>
    <t xml:space="preserve">Tppp3</t>
  </si>
  <si>
    <t xml:space="preserve">Rpl41</t>
  </si>
  <si>
    <t xml:space="preserve">2610318N02Rik</t>
  </si>
  <si>
    <t xml:space="preserve">Gapt</t>
  </si>
  <si>
    <t xml:space="preserve">Snord34</t>
  </si>
  <si>
    <t xml:space="preserve">Cxcr4</t>
  </si>
  <si>
    <t xml:space="preserve">Derl3</t>
  </si>
  <si>
    <t xml:space="preserve">Mir703</t>
  </si>
  <si>
    <t xml:space="preserve">Lyz2</t>
  </si>
  <si>
    <t xml:space="preserve">Sh2b2</t>
  </si>
  <si>
    <t xml:space="preserve">Tm4sf5</t>
  </si>
  <si>
    <t xml:space="preserve">S100a11</t>
  </si>
  <si>
    <t xml:space="preserve">Hspa1a</t>
  </si>
  <si>
    <t xml:space="preserve">Prr5</t>
  </si>
  <si>
    <t xml:space="preserve">Mir6973a</t>
  </si>
  <si>
    <t xml:space="preserve">Klk1b27</t>
  </si>
  <si>
    <t xml:space="preserve">2610306M01Rik</t>
  </si>
  <si>
    <t xml:space="preserve">Lyrm1</t>
  </si>
  <si>
    <t xml:space="preserve">Wfdc17</t>
  </si>
  <si>
    <t xml:space="preserve">Ppard</t>
  </si>
  <si>
    <t xml:space="preserve">Csf2ra</t>
  </si>
  <si>
    <t xml:space="preserve">Mrp63</t>
  </si>
  <si>
    <t xml:space="preserve">Mir1931</t>
  </si>
  <si>
    <t xml:space="preserve">Nmb</t>
  </si>
  <si>
    <t xml:space="preserve">Osbpl11</t>
  </si>
  <si>
    <t xml:space="preserve">Bcl3</t>
  </si>
  <si>
    <t xml:space="preserve">Hba-a1,Hba-a2</t>
  </si>
  <si>
    <t xml:space="preserve">Fscn1</t>
  </si>
  <si>
    <t xml:space="preserve">Hbb-b1,Hbb-bs</t>
  </si>
  <si>
    <t xml:space="preserve">Socs1</t>
  </si>
  <si>
    <t xml:space="preserve">Batf3</t>
  </si>
  <si>
    <t xml:space="preserve">Ifitm10</t>
  </si>
  <si>
    <t xml:space="preserve">Marcksl1</t>
  </si>
  <si>
    <t xml:space="preserve">1110008P14Rik</t>
  </si>
  <si>
    <t xml:space="preserve">Cks1b</t>
  </si>
  <si>
    <t xml:space="preserve">Tnni2</t>
  </si>
  <si>
    <t xml:space="preserve">Klk1</t>
  </si>
  <si>
    <t xml:space="preserve">Bcl2a1d</t>
  </si>
  <si>
    <t xml:space="preserve">Mrpl36</t>
  </si>
  <si>
    <t xml:space="preserve">Rmrp</t>
  </si>
  <si>
    <t xml:space="preserve">Uqcc2</t>
  </si>
  <si>
    <t xml:space="preserve">Ndufs6</t>
  </si>
  <si>
    <t xml:space="preserve">Cdc34,Gzmm</t>
  </si>
  <si>
    <t xml:space="preserve">Lgals3</t>
  </si>
  <si>
    <t xml:space="preserve">Ndufc1</t>
  </si>
  <si>
    <t xml:space="preserve">Ccdc12</t>
  </si>
  <si>
    <t xml:space="preserve">Nucks1</t>
  </si>
  <si>
    <t xml:space="preserve">Ctsh</t>
  </si>
  <si>
    <t xml:space="preserve">Ndufa13</t>
  </si>
  <si>
    <t xml:space="preserve">Cox5b</t>
  </si>
  <si>
    <t xml:space="preserve">Fcer1g</t>
  </si>
  <si>
    <t xml:space="preserve">Tomm5</t>
  </si>
  <si>
    <t xml:space="preserve">S100a6</t>
  </si>
  <si>
    <t xml:space="preserve">Ptms</t>
  </si>
  <si>
    <t xml:space="preserve">Rpl29</t>
  </si>
  <si>
    <t xml:space="preserve">Ndufc2</t>
  </si>
  <si>
    <t xml:space="preserve">Tmem256</t>
  </si>
  <si>
    <t xml:space="preserve">Ly6d</t>
  </si>
  <si>
    <t xml:space="preserve">Ly6a</t>
  </si>
  <si>
    <t xml:space="preserve">Mknk2</t>
  </si>
  <si>
    <t xml:space="preserve">Rpl13</t>
  </si>
  <si>
    <t xml:space="preserve">Cox6c</t>
  </si>
  <si>
    <t xml:space="preserve">S100a4</t>
  </si>
  <si>
    <t xml:space="preserve">0610010K14Rik,Rnasek</t>
  </si>
  <si>
    <t xml:space="preserve">Snord35b</t>
  </si>
  <si>
    <t xml:space="preserve">Cox6a1</t>
  </si>
  <si>
    <t xml:space="preserve">Atox1</t>
  </si>
  <si>
    <t xml:space="preserve">Rpl37a</t>
  </si>
  <si>
    <t xml:space="preserve">Ccl5</t>
  </si>
  <si>
    <t xml:space="preserve">Cst3</t>
  </si>
  <si>
    <t xml:space="preserve">Snord82</t>
  </si>
  <si>
    <t xml:space="preserve">Rn45s</t>
  </si>
  <si>
    <t xml:space="preserve">Mir7115</t>
  </si>
  <si>
    <t xml:space="preserve">Mir6924</t>
  </si>
  <si>
    <t xml:space="preserve">Mir6948</t>
  </si>
  <si>
    <t xml:space="preserve">List of nominally significant genes (Wt vs KO comparison) at T5 for the different cell substes</t>
  </si>
  <si>
    <t xml:space="preserve">Snord35a</t>
  </si>
  <si>
    <t xml:space="preserve">Rps2,Snora64</t>
  </si>
  <si>
    <t xml:space="preserve">Rps14</t>
  </si>
  <si>
    <t xml:space="preserve">Ifi27l2a</t>
  </si>
  <si>
    <t xml:space="preserve">Mir704,Pdia4</t>
  </si>
  <si>
    <t xml:space="preserve">Pgk1</t>
  </si>
  <si>
    <t xml:space="preserve">Lars2</t>
  </si>
  <si>
    <t xml:space="preserve">Srp54b</t>
  </si>
  <si>
    <t xml:space="preserve">Uqcrh</t>
  </si>
  <si>
    <t xml:space="preserve">Ccl1</t>
  </si>
  <si>
    <t xml:space="preserve">Hspa1a,Hspa1b</t>
  </si>
  <si>
    <t xml:space="preserve">Rps28</t>
  </si>
  <si>
    <t xml:space="preserve">Pde5a</t>
  </si>
  <si>
    <t xml:space="preserve">Dppa3</t>
  </si>
  <si>
    <t xml:space="preserve">Apol7c</t>
  </si>
  <si>
    <t xml:space="preserve">Capn11</t>
  </si>
  <si>
    <t xml:space="preserve">Hfe</t>
  </si>
  <si>
    <t xml:space="preserve">Snrpd2</t>
  </si>
  <si>
    <t xml:space="preserve">Fcer2a</t>
  </si>
  <si>
    <t xml:space="preserve">Gpr146</t>
  </si>
  <si>
    <t xml:space="preserve">Rpl19</t>
  </si>
  <si>
    <t xml:space="preserve">Dusp1</t>
  </si>
  <si>
    <t xml:space="preserve">Ccl4</t>
  </si>
  <si>
    <t xml:space="preserve">5830416I19Rik</t>
  </si>
  <si>
    <t xml:space="preserve">Insl6</t>
  </si>
  <si>
    <t xml:space="preserve">Churc1</t>
  </si>
  <si>
    <t xml:space="preserve">Scd1</t>
  </si>
  <si>
    <t xml:space="preserve">Pet100</t>
  </si>
  <si>
    <t xml:space="preserve">Rpl15</t>
  </si>
  <si>
    <t xml:space="preserve">Mrpl12</t>
  </si>
  <si>
    <t xml:space="preserve">Gm8221</t>
  </si>
  <si>
    <t xml:space="preserve">Grifin</t>
  </si>
  <si>
    <t xml:space="preserve">Snord95</t>
  </si>
  <si>
    <t xml:space="preserve">Lmna</t>
  </si>
  <si>
    <t xml:space="preserve">Hist1h1c</t>
  </si>
  <si>
    <t xml:space="preserve">1810037I17Rik</t>
  </si>
  <si>
    <t xml:space="preserve">Trnp1</t>
  </si>
  <si>
    <t xml:space="preserve">Lyz1,Lyz2</t>
  </si>
  <si>
    <t xml:space="preserve">Mrps36</t>
  </si>
  <si>
    <t xml:space="preserve">Gm11837</t>
  </si>
  <si>
    <t xml:space="preserve">5830444B04Rik</t>
  </si>
  <si>
    <t xml:space="preserve">Mir8097,Rnf19a</t>
  </si>
  <si>
    <t xml:space="preserve">Drc1</t>
  </si>
  <si>
    <t xml:space="preserve">Hspa1b</t>
  </si>
  <si>
    <t xml:space="preserve">Gm6578</t>
  </si>
  <si>
    <t xml:space="preserve">Egr1</t>
  </si>
  <si>
    <t xml:space="preserve">Zfp873</t>
  </si>
  <si>
    <t xml:space="preserve">Rnf6</t>
  </si>
  <si>
    <t xml:space="preserve">Il15</t>
  </si>
  <si>
    <t xml:space="preserve">Commd2</t>
  </si>
  <si>
    <t xml:space="preserve">Rgs2</t>
  </si>
  <si>
    <t xml:space="preserve">Penk</t>
  </si>
  <si>
    <t xml:space="preserve">Gstm4</t>
  </si>
  <si>
    <t xml:space="preserve">Fancf,Gas2</t>
  </si>
  <si>
    <t xml:space="preserve">Rps23</t>
  </si>
  <si>
    <t xml:space="preserve">Olfr433</t>
  </si>
  <si>
    <t xml:space="preserve">Cbx3</t>
  </si>
  <si>
    <t xml:space="preserve">Stk32c</t>
  </si>
  <si>
    <t xml:space="preserve">Ms4a6d</t>
  </si>
  <si>
    <t xml:space="preserve">2010015L04Rik</t>
  </si>
  <si>
    <t xml:space="preserve">Grin2c</t>
  </si>
  <si>
    <t xml:space="preserve">Akap7</t>
  </si>
  <si>
    <t xml:space="preserve">Hist1h2bg</t>
  </si>
  <si>
    <t xml:space="preserve">Gucy1b3</t>
  </si>
  <si>
    <t xml:space="preserve">Gucy1a3,Mir7010</t>
  </si>
  <si>
    <t xml:space="preserve">Ccl17</t>
  </si>
  <si>
    <t xml:space="preserve">Fcna,Tmem141</t>
  </si>
  <si>
    <t xml:space="preserve">Lcmt2</t>
  </si>
  <si>
    <t xml:space="preserve">Fosb</t>
  </si>
  <si>
    <t xml:space="preserve">Slc16a5</t>
  </si>
  <si>
    <t xml:space="preserve">2810429I04Rik</t>
  </si>
  <si>
    <t xml:space="preserve">Chst2</t>
  </si>
  <si>
    <t xml:space="preserve">Esr1</t>
  </si>
  <si>
    <t xml:space="preserve">Dtx4</t>
  </si>
  <si>
    <t xml:space="preserve">Lrp1</t>
  </si>
  <si>
    <t xml:space="preserve">Mreg</t>
  </si>
  <si>
    <t xml:space="preserve">Trim2</t>
  </si>
  <si>
    <t xml:space="preserve">Klrc2</t>
  </si>
  <si>
    <t xml:space="preserve">Pald1</t>
  </si>
  <si>
    <t xml:space="preserve">Gm13375</t>
  </si>
  <si>
    <t xml:space="preserve">Rin1</t>
  </si>
  <si>
    <t xml:space="preserve">Nubpl</t>
  </si>
  <si>
    <t xml:space="preserve">Gm9776</t>
  </si>
  <si>
    <t xml:space="preserve">Klrb1-ps1</t>
  </si>
  <si>
    <t xml:space="preserve">2010300C02Rik</t>
  </si>
  <si>
    <t xml:space="preserve">Gpd1</t>
  </si>
  <si>
    <t xml:space="preserve">Pex11g</t>
  </si>
  <si>
    <t xml:space="preserve">Apol7b</t>
  </si>
  <si>
    <t xml:space="preserve">Bsn</t>
  </si>
  <si>
    <t xml:space="preserve">2010109I03Rik</t>
  </si>
  <si>
    <t xml:space="preserve">Rapgef3</t>
  </si>
  <si>
    <t xml:space="preserve">Miat</t>
  </si>
  <si>
    <t xml:space="preserve">Hebp1</t>
  </si>
  <si>
    <t xml:space="preserve">Slc7a10</t>
  </si>
  <si>
    <t xml:space="preserve">Dlg5</t>
  </si>
  <si>
    <t xml:space="preserve">Grb7</t>
  </si>
  <si>
    <t xml:space="preserve">Plagl1</t>
  </si>
  <si>
    <t xml:space="preserve">Sp6</t>
  </si>
  <si>
    <t xml:space="preserve">I830012O16Rik</t>
  </si>
  <si>
    <t xml:space="preserve">F11r</t>
  </si>
  <si>
    <t xml:space="preserve">Thrb</t>
  </si>
  <si>
    <t xml:space="preserve">C3</t>
  </si>
  <si>
    <t xml:space="preserve">Dyx1c1</t>
  </si>
  <si>
    <t xml:space="preserve">Fsd1l</t>
  </si>
  <si>
    <t xml:space="preserve">Dsg2</t>
  </si>
  <si>
    <t xml:space="preserve">Ccdc173</t>
  </si>
  <si>
    <t xml:space="preserve">Pde4c</t>
  </si>
  <si>
    <t xml:space="preserve">Trabd2b</t>
  </si>
  <si>
    <t xml:space="preserve">Ccr1</t>
  </si>
  <si>
    <t xml:space="preserve">Iigp1</t>
  </si>
  <si>
    <t xml:space="preserve">Efnb3</t>
  </si>
  <si>
    <t xml:space="preserve">Sord</t>
  </si>
  <si>
    <t xml:space="preserve">Prtn3</t>
  </si>
  <si>
    <t xml:space="preserve">C5ar1</t>
  </si>
  <si>
    <t xml:space="preserve">Reg3b</t>
  </si>
  <si>
    <t xml:space="preserve">Tlr8</t>
  </si>
  <si>
    <t xml:space="preserve">Rag1</t>
  </si>
  <si>
    <t xml:space="preserve">Dusp18</t>
  </si>
  <si>
    <t xml:space="preserve">Gda</t>
  </si>
  <si>
    <t xml:space="preserve">Hist1h2bh</t>
  </si>
  <si>
    <t xml:space="preserve">Slc45a3</t>
  </si>
  <si>
    <t xml:space="preserve">Cd33</t>
  </si>
  <si>
    <t xml:space="preserve">Hist2h2ab</t>
  </si>
  <si>
    <t xml:space="preserve">2010308F09Rik</t>
  </si>
  <si>
    <t xml:space="preserve">4933439K11Rik</t>
  </si>
  <si>
    <t xml:space="preserve">Sapcd2</t>
  </si>
  <si>
    <t xml:space="preserve">Msr1</t>
  </si>
  <si>
    <t xml:space="preserve">Ccdc85c</t>
  </si>
  <si>
    <t xml:space="preserve">Gas2l1</t>
  </si>
  <si>
    <t xml:space="preserve">Gm5431</t>
  </si>
  <si>
    <t xml:space="preserve">Pf4</t>
  </si>
  <si>
    <t xml:space="preserve">Pik3r3</t>
  </si>
  <si>
    <t xml:space="preserve">Kif9</t>
  </si>
  <si>
    <t xml:space="preserve">Mcam</t>
  </si>
  <si>
    <t xml:space="preserve">Srxn1</t>
  </si>
  <si>
    <t xml:space="preserve">Csf3r</t>
  </si>
  <si>
    <t xml:space="preserve">Gdpd5</t>
  </si>
  <si>
    <t xml:space="preserve">Upp1</t>
  </si>
  <si>
    <t xml:space="preserve">Chil1</t>
  </si>
  <si>
    <t xml:space="preserve">E330033B04Rik</t>
  </si>
  <si>
    <t xml:space="preserve">Mrc1</t>
  </si>
  <si>
    <t xml:space="preserve">Lpl</t>
  </si>
  <si>
    <t xml:space="preserve">Smtn</t>
  </si>
  <si>
    <t xml:space="preserve">Nt5dc2</t>
  </si>
  <si>
    <t xml:space="preserve">Sncg</t>
  </si>
  <si>
    <t xml:space="preserve">Spp1</t>
  </si>
  <si>
    <t xml:space="preserve">Sh3yl1</t>
  </si>
  <si>
    <t xml:space="preserve">Il22</t>
  </si>
  <si>
    <t xml:space="preserve">Gm5741</t>
  </si>
  <si>
    <t xml:space="preserve">Cd59b</t>
  </si>
  <si>
    <t xml:space="preserve">Ccr3</t>
  </si>
  <si>
    <t xml:space="preserve">Dyrk3</t>
  </si>
  <si>
    <t xml:space="preserve">AI182371</t>
  </si>
  <si>
    <t xml:space="preserve">Rmdn2</t>
  </si>
  <si>
    <t xml:space="preserve">Cdh1</t>
  </si>
  <si>
    <t xml:space="preserve">Gcg</t>
  </si>
  <si>
    <t xml:space="preserve">Fam57a</t>
  </si>
  <si>
    <t xml:space="preserve">Cox6b2</t>
  </si>
  <si>
    <t xml:space="preserve">Eya2</t>
  </si>
  <si>
    <t xml:space="preserve">Il17rc,Il17re</t>
  </si>
  <si>
    <t xml:space="preserve">Nr1d1</t>
  </si>
  <si>
    <t xml:space="preserve">H2-Q1</t>
  </si>
  <si>
    <t xml:space="preserve">Mfsd2a</t>
  </si>
  <si>
    <t xml:space="preserve">Pax5</t>
  </si>
  <si>
    <t xml:space="preserve">Kif19a</t>
  </si>
  <si>
    <t xml:space="preserve">Ccdc102a</t>
  </si>
  <si>
    <t xml:space="preserve">Zfhx2</t>
  </si>
  <si>
    <t xml:space="preserve">Il1r1</t>
  </si>
  <si>
    <t xml:space="preserve">BC053749</t>
  </si>
  <si>
    <t xml:space="preserve">Fabp4</t>
  </si>
  <si>
    <t xml:space="preserve">Pif1</t>
  </si>
  <si>
    <t xml:space="preserve">Col20a1</t>
  </si>
  <si>
    <t xml:space="preserve">Rnf157</t>
  </si>
  <si>
    <t xml:space="preserve">Tppp</t>
  </si>
  <si>
    <t xml:space="preserve">Fcgr2b</t>
  </si>
  <si>
    <t xml:space="preserve">Med1</t>
  </si>
  <si>
    <t xml:space="preserve">Rab4a</t>
  </si>
  <si>
    <t xml:space="preserve">Faim3</t>
  </si>
  <si>
    <t xml:space="preserve">Cd69</t>
  </si>
  <si>
    <t xml:space="preserve">Anxa1</t>
  </si>
  <si>
    <t xml:space="preserve">Per1</t>
  </si>
  <si>
    <t xml:space="preserve">Emp1</t>
  </si>
  <si>
    <t xml:space="preserve">Fosl2</t>
  </si>
  <si>
    <t xml:space="preserve">Rnf125</t>
  </si>
  <si>
    <t xml:space="preserve">Snora7a</t>
  </si>
  <si>
    <t xml:space="preserve">Ifitm2</t>
  </si>
  <si>
    <t xml:space="preserve">Slc12a9,Trip6</t>
  </si>
  <si>
    <t xml:space="preserve">Pvt1</t>
  </si>
  <si>
    <t xml:space="preserve">Cd163l1</t>
  </si>
  <si>
    <t xml:space="preserve">Snord32a</t>
  </si>
  <si>
    <t xml:space="preserve">List of nominally significant genes (Wt vs KO comparison) at T15 for the different cell substes</t>
  </si>
  <si>
    <t xml:space="preserve">Mir7050</t>
  </si>
  <si>
    <t xml:space="preserve">Mir6395</t>
  </si>
  <si>
    <t xml:space="preserve">Mir6975</t>
  </si>
  <si>
    <t xml:space="preserve">Mir7046</t>
  </si>
  <si>
    <t xml:space="preserve">Mlxip</t>
  </si>
  <si>
    <t xml:space="preserve">Mir6946</t>
  </si>
  <si>
    <t xml:space="preserve">Glul,Mir8114</t>
  </si>
  <si>
    <t xml:space="preserve">Ercc2,Mir343</t>
  </si>
  <si>
    <t xml:space="preserve">Fkbp5</t>
  </si>
  <si>
    <t xml:space="preserve">Pde3b</t>
  </si>
  <si>
    <t xml:space="preserve">Chil3,Chil4</t>
  </si>
  <si>
    <t xml:space="preserve">Gpr83</t>
  </si>
  <si>
    <t xml:space="preserve">Ngp</t>
  </si>
  <si>
    <t xml:space="preserve">Xist</t>
  </si>
  <si>
    <t xml:space="preserve">Ablim1</t>
  </si>
  <si>
    <t xml:space="preserve">Mir3547</t>
  </si>
  <si>
    <t xml:space="preserve">Immp2l</t>
  </si>
  <si>
    <t xml:space="preserve">Camp</t>
  </si>
  <si>
    <t xml:space="preserve">Nrip1</t>
  </si>
  <si>
    <t xml:space="preserve">Itga4</t>
  </si>
  <si>
    <t xml:space="preserve">Hs3st1</t>
  </si>
  <si>
    <t xml:space="preserve">Klf13</t>
  </si>
  <si>
    <t xml:space="preserve">Gm19705</t>
  </si>
  <si>
    <t xml:space="preserve">Tgfbr3</t>
  </si>
  <si>
    <t xml:space="preserve">Akap13</t>
  </si>
  <si>
    <t xml:space="preserve">Lcn2</t>
  </si>
  <si>
    <t xml:space="preserve">Vmn2r97</t>
  </si>
  <si>
    <t xml:space="preserve">Smek2</t>
  </si>
  <si>
    <t xml:space="preserve">Nup153</t>
  </si>
  <si>
    <t xml:space="preserve">Als2cl</t>
  </si>
  <si>
    <t xml:space="preserve">4632415L05Rik</t>
  </si>
  <si>
    <t xml:space="preserve">Retnlg</t>
  </si>
  <si>
    <t xml:space="preserve">Klf9</t>
  </si>
  <si>
    <t xml:space="preserve">Efr3a</t>
  </si>
  <si>
    <t xml:space="preserve">Chst10</t>
  </si>
  <si>
    <t xml:space="preserve">Plcd3</t>
  </si>
  <si>
    <t xml:space="preserve">Lrrc6</t>
  </si>
  <si>
    <t xml:space="preserve">Mylpf</t>
  </si>
  <si>
    <t xml:space="preserve">St6gal1</t>
  </si>
  <si>
    <t xml:space="preserve">Olfr99</t>
  </si>
  <si>
    <t xml:space="preserve">Klf11</t>
  </si>
  <si>
    <t xml:space="preserve">Sema3f</t>
  </si>
  <si>
    <t xml:space="preserve">Prrc2c</t>
  </si>
  <si>
    <t xml:space="preserve">Gemin4</t>
  </si>
  <si>
    <t xml:space="preserve">Lrrc48</t>
  </si>
  <si>
    <t xml:space="preserve">Ssh2</t>
  </si>
  <si>
    <t xml:space="preserve">Amz1</t>
  </si>
  <si>
    <t xml:space="preserve">Tff1</t>
  </si>
  <si>
    <t xml:space="preserve">Hist1h3g</t>
  </si>
  <si>
    <t xml:space="preserve">Ppic</t>
  </si>
  <si>
    <t xml:space="preserve">1700023L04Rik</t>
  </si>
  <si>
    <t xml:space="preserve">Rfx2</t>
  </si>
  <si>
    <t xml:space="preserve">Nacad</t>
  </si>
  <si>
    <t xml:space="preserve">Prkar2b</t>
  </si>
  <si>
    <t xml:space="preserve">Lbp</t>
  </si>
  <si>
    <t xml:space="preserve">Inpp4b</t>
  </si>
  <si>
    <t xml:space="preserve">Catsperd</t>
  </si>
  <si>
    <t xml:space="preserve">Pmepa1</t>
  </si>
  <si>
    <t xml:space="preserve">Fn1</t>
  </si>
  <si>
    <t xml:space="preserve">Zfp260</t>
  </si>
  <si>
    <t xml:space="preserve">Lipt2</t>
  </si>
  <si>
    <t xml:space="preserve">Shisa7</t>
  </si>
  <si>
    <t xml:space="preserve">Prrt1</t>
  </si>
  <si>
    <t xml:space="preserve">Elane</t>
  </si>
  <si>
    <t xml:space="preserve">Slc6a19</t>
  </si>
  <si>
    <t xml:space="preserve">Dnah2</t>
  </si>
  <si>
    <t xml:space="preserve">Atp13a3</t>
  </si>
  <si>
    <t xml:space="preserve">Cttnbp2nl</t>
  </si>
  <si>
    <t xml:space="preserve">Art2b</t>
  </si>
  <si>
    <t xml:space="preserve">Hdc</t>
  </si>
  <si>
    <t xml:space="preserve">Snora30</t>
  </si>
  <si>
    <t xml:space="preserve">Axin2</t>
  </si>
  <si>
    <t xml:space="preserve">Nphp1</t>
  </si>
  <si>
    <t xml:space="preserve">Snora31</t>
  </si>
  <si>
    <t xml:space="preserve">Batf2</t>
  </si>
  <si>
    <t xml:space="preserve">Pde4d</t>
  </si>
  <si>
    <t xml:space="preserve">Trem1</t>
  </si>
  <si>
    <t xml:space="preserve">Cep85</t>
  </si>
  <si>
    <t xml:space="preserve">Cd109</t>
  </si>
  <si>
    <t xml:space="preserve">Cd177</t>
  </si>
  <si>
    <t xml:space="preserve">Rhobtb1</t>
  </si>
  <si>
    <t xml:space="preserve">F9</t>
  </si>
  <si>
    <t xml:space="preserve">Gm7030</t>
  </si>
  <si>
    <t xml:space="preserve">5430421N21Rik,Krt81,Krt83,Krt85</t>
  </si>
  <si>
    <t xml:space="preserve">Foxk1</t>
  </si>
  <si>
    <t xml:space="preserve">Tmem8b</t>
  </si>
  <si>
    <t xml:space="preserve">Itgb2l</t>
  </si>
  <si>
    <t xml:space="preserve">Tnfrsf21</t>
  </si>
  <si>
    <t xml:space="preserve">Padi4</t>
  </si>
  <si>
    <t xml:space="preserve">Pag1</t>
  </si>
  <si>
    <t xml:space="preserve">Tbc1d2</t>
  </si>
  <si>
    <t xml:space="preserve">Mertk</t>
  </si>
  <si>
    <t xml:space="preserve">Large</t>
  </si>
  <si>
    <t xml:space="preserve">Cadm1</t>
  </si>
  <si>
    <t xml:space="preserve">Bach2</t>
  </si>
  <si>
    <t xml:space="preserve">Hist1h2bp</t>
  </si>
  <si>
    <t xml:space="preserve">Cdhr3</t>
  </si>
  <si>
    <t xml:space="preserve">Clec4e</t>
  </si>
  <si>
    <t xml:space="preserve">Tlr4</t>
  </si>
  <si>
    <t xml:space="preserve">Camk2d</t>
  </si>
  <si>
    <t xml:space="preserve">Nav2</t>
  </si>
  <si>
    <t xml:space="preserve">Gm5535</t>
  </si>
  <si>
    <t xml:space="preserve">Plekha6</t>
  </si>
  <si>
    <t xml:space="preserve">Htr7</t>
  </si>
  <si>
    <t xml:space="preserve">B630019K06Rik</t>
  </si>
  <si>
    <t xml:space="preserve">Rsrc1</t>
  </si>
  <si>
    <t xml:space="preserve">Crispld2</t>
  </si>
  <si>
    <t xml:space="preserve">Aph1c</t>
  </si>
  <si>
    <t xml:space="preserve">Ankrd52,Mir6914</t>
  </si>
  <si>
    <t xml:space="preserve">Sema5a</t>
  </si>
  <si>
    <t xml:space="preserve">Pira6</t>
  </si>
  <si>
    <t xml:space="preserve">Rfx7</t>
  </si>
  <si>
    <t xml:space="preserve">0610039K10Rik</t>
  </si>
  <si>
    <t xml:space="preserve">Kdm6a</t>
  </si>
  <si>
    <t xml:space="preserve">Slc22a15</t>
  </si>
  <si>
    <t xml:space="preserve">Havcr1</t>
  </si>
  <si>
    <t xml:space="preserve">Grin3b</t>
  </si>
  <si>
    <t xml:space="preserve">Spire1</t>
  </si>
  <si>
    <t xml:space="preserve">Arpp21</t>
  </si>
  <si>
    <t xml:space="preserve">2900052N01Rik</t>
  </si>
  <si>
    <t xml:space="preserve">Raph1</t>
  </si>
  <si>
    <t xml:space="preserve">Pkib</t>
  </si>
  <si>
    <t xml:space="preserve">Adamdec1</t>
  </si>
  <si>
    <t xml:space="preserve">Jmjd1c</t>
  </si>
  <si>
    <t xml:space="preserve">Mycl</t>
  </si>
  <si>
    <t xml:space="preserve">Bpifb4</t>
  </si>
  <si>
    <t xml:space="preserve">Hoxb3</t>
  </si>
  <si>
    <t xml:space="preserve">Ms4a7</t>
  </si>
  <si>
    <t xml:space="preserve">Wfdc18</t>
  </si>
  <si>
    <t xml:space="preserve">Dnm3</t>
  </si>
  <si>
    <t xml:space="preserve">Fut4</t>
  </si>
  <si>
    <t xml:space="preserve">Dusp9</t>
  </si>
  <si>
    <t xml:space="preserve">Asprv1</t>
  </si>
  <si>
    <t xml:space="preserve">Zfp105</t>
  </si>
  <si>
    <t xml:space="preserve">Ptpro</t>
  </si>
  <si>
    <t xml:space="preserve">Upb1</t>
  </si>
  <si>
    <t xml:space="preserve">Klre1</t>
  </si>
  <si>
    <t xml:space="preserve">Slfn5</t>
  </si>
  <si>
    <t xml:space="preserve">Slc6a13</t>
  </si>
  <si>
    <t xml:space="preserve">Wdr95</t>
  </si>
  <si>
    <t xml:space="preserve">Nlrc4</t>
  </si>
  <si>
    <t xml:space="preserve">Mdc1</t>
  </si>
  <si>
    <t xml:space="preserve">Vegfa</t>
  </si>
  <si>
    <t xml:space="preserve">Sccpdh</t>
  </si>
  <si>
    <t xml:space="preserve">Stfa3</t>
  </si>
  <si>
    <t xml:space="preserve">5430437J10Rik</t>
  </si>
  <si>
    <t xml:space="preserve">Gzmf</t>
  </si>
  <si>
    <t xml:space="preserve">B4galt4</t>
  </si>
  <si>
    <t xml:space="preserve">Zbtb11</t>
  </si>
  <si>
    <t xml:space="preserve">Dll1</t>
  </si>
  <si>
    <t xml:space="preserve">Klf4</t>
  </si>
  <si>
    <t xml:space="preserve">Sgol2</t>
  </si>
  <si>
    <t xml:space="preserve">Cadm3,Darc</t>
  </si>
  <si>
    <t xml:space="preserve">Coro2b</t>
  </si>
  <si>
    <t xml:space="preserve">Fhit</t>
  </si>
  <si>
    <t xml:space="preserve">4632434I11Rik</t>
  </si>
  <si>
    <t xml:space="preserve">Sorbs3</t>
  </si>
  <si>
    <t xml:space="preserve">Esam</t>
  </si>
  <si>
    <t xml:space="preserve">Galr3,Gcat</t>
  </si>
  <si>
    <t xml:space="preserve">Zfp366</t>
  </si>
  <si>
    <t xml:space="preserve">Clec7a</t>
  </si>
  <si>
    <t xml:space="preserve">Gltscr1l</t>
  </si>
  <si>
    <t xml:space="preserve">Syne4</t>
  </si>
  <si>
    <t xml:space="preserve">Trpm2</t>
  </si>
  <si>
    <t xml:space="preserve">Cenpe</t>
  </si>
  <si>
    <t xml:space="preserve">Arhgap22</t>
  </si>
  <si>
    <t xml:space="preserve">Dopey1</t>
  </si>
  <si>
    <t xml:space="preserve">Pls1</t>
  </si>
  <si>
    <t xml:space="preserve">Traf3</t>
  </si>
  <si>
    <t xml:space="preserve">Armcx3</t>
  </si>
  <si>
    <t xml:space="preserve">Kcnip3</t>
  </si>
  <si>
    <t xml:space="preserve">Ubr3</t>
  </si>
  <si>
    <t xml:space="preserve">Kif2c</t>
  </si>
  <si>
    <t xml:space="preserve">Hpgd</t>
  </si>
  <si>
    <t xml:space="preserve">Epm2aip1</t>
  </si>
  <si>
    <t xml:space="preserve">Renbp</t>
  </si>
  <si>
    <t xml:space="preserve">Plxnb2</t>
  </si>
  <si>
    <t xml:space="preserve">Fbxo42</t>
  </si>
  <si>
    <t xml:space="preserve">St3gal5</t>
  </si>
  <si>
    <t xml:space="preserve">Esco2</t>
  </si>
  <si>
    <t xml:space="preserve">Tns3</t>
  </si>
  <si>
    <t xml:space="preserve">Mir5113,Tnrc6b</t>
  </si>
  <si>
    <t xml:space="preserve">Kif18b</t>
  </si>
  <si>
    <t xml:space="preserve">Lpcat2</t>
  </si>
  <si>
    <t xml:space="preserve">Rev3l</t>
  </si>
  <si>
    <t xml:space="preserve">Cdc25c</t>
  </si>
  <si>
    <t xml:space="preserve">Cd63</t>
  </si>
  <si>
    <t xml:space="preserve">Klf7</t>
  </si>
  <si>
    <t xml:space="preserve">Cdc6</t>
  </si>
  <si>
    <t xml:space="preserve">Tspan33</t>
  </si>
  <si>
    <t xml:space="preserve">E2f8</t>
  </si>
  <si>
    <t xml:space="preserve">Pilrb1</t>
  </si>
  <si>
    <t xml:space="preserve">Car2</t>
  </si>
  <si>
    <t xml:space="preserve">Sash1</t>
  </si>
  <si>
    <t xml:space="preserve">Mdn1</t>
  </si>
  <si>
    <t xml:space="preserve">Spag5</t>
  </si>
  <si>
    <t xml:space="preserve">Tmed8</t>
  </si>
  <si>
    <t xml:space="preserve">Hmmr</t>
  </si>
  <si>
    <t xml:space="preserve">Zfp385a</t>
  </si>
  <si>
    <t xml:space="preserve">Rassf6</t>
  </si>
  <si>
    <t xml:space="preserve">Il10</t>
  </si>
  <si>
    <t xml:space="preserve">Ttc37</t>
  </si>
  <si>
    <t xml:space="preserve">Ckap2l</t>
  </si>
  <si>
    <t xml:space="preserve">Cd300c</t>
  </si>
  <si>
    <t xml:space="preserve">Rab30</t>
  </si>
  <si>
    <t xml:space="preserve">Alkbh8</t>
  </si>
  <si>
    <t xml:space="preserve">Spin2c</t>
  </si>
  <si>
    <t xml:space="preserve">Ogfrl1</t>
  </si>
  <si>
    <t xml:space="preserve">Rybp</t>
  </si>
  <si>
    <t xml:space="preserve">Matn2</t>
  </si>
  <si>
    <t xml:space="preserve">Clec10a</t>
  </si>
  <si>
    <t xml:space="preserve">Trim32</t>
  </si>
  <si>
    <t xml:space="preserve">Mnda</t>
  </si>
  <si>
    <t xml:space="preserve">Cdh17</t>
  </si>
  <si>
    <t xml:space="preserve">Htt</t>
  </si>
  <si>
    <t xml:space="preserve">Endou</t>
  </si>
  <si>
    <t xml:space="preserve">Gpr35</t>
  </si>
  <si>
    <t xml:space="preserve">Nuf2</t>
  </si>
  <si>
    <t xml:space="preserve">Ptger3</t>
  </si>
  <si>
    <t xml:space="preserve">Prr14l</t>
  </si>
  <si>
    <t xml:space="preserve">Cchcr1</t>
  </si>
  <si>
    <t xml:space="preserve">Zfand4</t>
  </si>
  <si>
    <t xml:space="preserve">Olfr525</t>
  </si>
  <si>
    <t xml:space="preserve">C330027C09Rik</t>
  </si>
  <si>
    <t xml:space="preserve">Tlr13</t>
  </si>
  <si>
    <t xml:space="preserve">Tgif2</t>
  </si>
  <si>
    <t xml:space="preserve">Tmem38b</t>
  </si>
  <si>
    <t xml:space="preserve">Dmxl1</t>
  </si>
  <si>
    <t xml:space="preserve">Tpx2</t>
  </si>
  <si>
    <t xml:space="preserve">Sirpb1b</t>
  </si>
  <si>
    <t xml:space="preserve">Uprt</t>
  </si>
  <si>
    <t xml:space="preserve">Olfm1</t>
  </si>
  <si>
    <t xml:space="preserve">Pram1</t>
  </si>
  <si>
    <t xml:space="preserve">Ccnf,Mir5134</t>
  </si>
  <si>
    <t xml:space="preserve">4930506M07Rik</t>
  </si>
  <si>
    <t xml:space="preserve">Ino80d</t>
  </si>
  <si>
    <t xml:space="preserve">Ncaph</t>
  </si>
  <si>
    <t xml:space="preserve">Znrf3</t>
  </si>
  <si>
    <t xml:space="preserve">Gpr160</t>
  </si>
  <si>
    <t xml:space="preserve">Hbb-b2</t>
  </si>
  <si>
    <t xml:space="preserve">Akap9</t>
  </si>
  <si>
    <t xml:space="preserve">Gm6377</t>
  </si>
  <si>
    <t xml:space="preserve">Cdca5</t>
  </si>
  <si>
    <t xml:space="preserve">Rabl5</t>
  </si>
  <si>
    <t xml:space="preserve">Sulf2</t>
  </si>
  <si>
    <t xml:space="preserve">Rgs18</t>
  </si>
  <si>
    <t xml:space="preserve">Bbx</t>
  </si>
  <si>
    <t xml:space="preserve">Rassf4</t>
  </si>
  <si>
    <t xml:space="preserve">Atp11a</t>
  </si>
  <si>
    <t xml:space="preserve">Tifab</t>
  </si>
  <si>
    <t xml:space="preserve">Tanc1</t>
  </si>
  <si>
    <t xml:space="preserve">Kynu</t>
  </si>
  <si>
    <t xml:space="preserve">Melk</t>
  </si>
  <si>
    <t xml:space="preserve">Xpnpep3</t>
  </si>
  <si>
    <t xml:space="preserve">Rad51</t>
  </si>
  <si>
    <t xml:space="preserve">Ifi205</t>
  </si>
  <si>
    <t xml:space="preserve">Rad51ap1</t>
  </si>
  <si>
    <t xml:space="preserve">Hhex</t>
  </si>
  <si>
    <t xml:space="preserve">Cdc45</t>
  </si>
  <si>
    <t xml:space="preserve">Adam23</t>
  </si>
  <si>
    <t xml:space="preserve">Ccr9</t>
  </si>
  <si>
    <t xml:space="preserve">S1pr2</t>
  </si>
  <si>
    <t xml:space="preserve">Ltf</t>
  </si>
  <si>
    <t xml:space="preserve">Ncapg2</t>
  </si>
  <si>
    <t xml:space="preserve">Nfam1</t>
  </si>
  <si>
    <t xml:space="preserve">Rnd3</t>
  </si>
  <si>
    <t xml:space="preserve">Kat6b</t>
  </si>
  <si>
    <t xml:space="preserve">Adrbk2</t>
  </si>
  <si>
    <t xml:space="preserve">Spint1</t>
  </si>
  <si>
    <t xml:space="preserve">Ntrk3</t>
  </si>
  <si>
    <t xml:space="preserve">Arfgap3</t>
  </si>
  <si>
    <t xml:space="preserve">Tmem51</t>
  </si>
  <si>
    <t xml:space="preserve">Sipa1l2</t>
  </si>
  <si>
    <t xml:space="preserve">Slamf8</t>
  </si>
  <si>
    <t xml:space="preserve">Grlf1</t>
  </si>
  <si>
    <t xml:space="preserve">Sap30</t>
  </si>
  <si>
    <t xml:space="preserve">Cd244</t>
  </si>
  <si>
    <t xml:space="preserve">Pla2g7</t>
  </si>
  <si>
    <t xml:space="preserve">Mki67</t>
  </si>
  <si>
    <t xml:space="preserve">Gm14548,Lilra6,Pira1,Pira11,Pira2,Pira6,Pira7</t>
  </si>
  <si>
    <t xml:space="preserve">Hectd2</t>
  </si>
  <si>
    <t xml:space="preserve">Gins1</t>
  </si>
  <si>
    <t xml:space="preserve">Pak1</t>
  </si>
  <si>
    <t xml:space="preserve">Sh3pxd2a</t>
  </si>
  <si>
    <t xml:space="preserve">Mt1,Mt2</t>
  </si>
  <si>
    <t xml:space="preserve">Btk</t>
  </si>
  <si>
    <t xml:space="preserve">Fam126b</t>
  </si>
  <si>
    <t xml:space="preserve">Rab32</t>
  </si>
  <si>
    <t xml:space="preserve">Cep85l</t>
  </si>
  <si>
    <t xml:space="preserve">1100001G20Rik</t>
  </si>
  <si>
    <t xml:space="preserve">Tulp4</t>
  </si>
  <si>
    <t xml:space="preserve">Aif1</t>
  </si>
  <si>
    <t xml:space="preserve">Tecpr2</t>
  </si>
  <si>
    <t xml:space="preserve">Cd40</t>
  </si>
  <si>
    <t xml:space="preserve">Amer1</t>
  </si>
  <si>
    <t xml:space="preserve">Gpr141</t>
  </si>
  <si>
    <t xml:space="preserve">Fignl1</t>
  </si>
  <si>
    <t xml:space="preserve">Top2a</t>
  </si>
  <si>
    <t xml:space="preserve">Ppfia4</t>
  </si>
  <si>
    <t xml:space="preserve">H1f0</t>
  </si>
  <si>
    <t xml:space="preserve">Gm9733</t>
  </si>
  <si>
    <t xml:space="preserve">Megf9</t>
  </si>
  <si>
    <t xml:space="preserve">Wdfy4</t>
  </si>
  <si>
    <t xml:space="preserve">Rrm2</t>
  </si>
  <si>
    <t xml:space="preserve">Ube2e2</t>
  </si>
  <si>
    <t xml:space="preserve">Sdc1</t>
  </si>
  <si>
    <t xml:space="preserve">Cd300a</t>
  </si>
  <si>
    <t xml:space="preserve">Ly6c1</t>
  </si>
  <si>
    <t xml:space="preserve">Lmo2</t>
  </si>
  <si>
    <t xml:space="preserve">Sh2d1b1</t>
  </si>
  <si>
    <t xml:space="preserve">Fut8</t>
  </si>
  <si>
    <t xml:space="preserve">Neb</t>
  </si>
  <si>
    <t xml:space="preserve">Cd180</t>
  </si>
  <si>
    <t xml:space="preserve">Ube2t</t>
  </si>
  <si>
    <t xml:space="preserve">Wwc2</t>
  </si>
  <si>
    <t xml:space="preserve">Vcam1</t>
  </si>
  <si>
    <t xml:space="preserve">Marcks</t>
  </si>
  <si>
    <t xml:space="preserve">Darc</t>
  </si>
  <si>
    <t xml:space="preserve">Lat2</t>
  </si>
  <si>
    <t xml:space="preserve">Ptpn5</t>
  </si>
  <si>
    <t xml:space="preserve">Scimp</t>
  </si>
  <si>
    <t xml:space="preserve">Mafb</t>
  </si>
  <si>
    <t xml:space="preserve">Eif2s3y</t>
  </si>
  <si>
    <t xml:space="preserve">Ciita</t>
  </si>
  <si>
    <t xml:space="preserve">Klri1</t>
  </si>
  <si>
    <t xml:space="preserve">Prdx4</t>
  </si>
  <si>
    <t xml:space="preserve">Egfl7</t>
  </si>
  <si>
    <t xml:space="preserve">Prss30</t>
  </si>
  <si>
    <t xml:space="preserve">Mir7094-1</t>
  </si>
  <si>
    <t xml:space="preserve">Fgd2</t>
  </si>
  <si>
    <t xml:space="preserve">Gzma</t>
  </si>
  <si>
    <t xml:space="preserve">Pirb</t>
  </si>
  <si>
    <t xml:space="preserve">Perp</t>
  </si>
  <si>
    <t xml:space="preserve">Anpep</t>
  </si>
  <si>
    <t xml:space="preserve">Rsph1</t>
  </si>
  <si>
    <t xml:space="preserve">Rnu11</t>
  </si>
  <si>
    <t xml:space="preserve">C1qc</t>
  </si>
  <si>
    <t xml:space="preserve">Gzmc</t>
  </si>
  <si>
    <t xml:space="preserve">Clec4a1</t>
  </si>
  <si>
    <t xml:space="preserve">Ly6c2</t>
  </si>
  <si>
    <t xml:space="preserve">Emr1</t>
  </si>
  <si>
    <t xml:space="preserve">Cybb</t>
  </si>
  <si>
    <t xml:space="preserve">Pkdcc</t>
  </si>
  <si>
    <t xml:space="preserve">Tctex1d2</t>
  </si>
  <si>
    <t xml:space="preserve">Map6</t>
  </si>
  <si>
    <t xml:space="preserve">Flt3</t>
  </si>
  <si>
    <t xml:space="preserve">Ppef2</t>
  </si>
  <si>
    <t xml:space="preserve">Nrgn</t>
  </si>
  <si>
    <t xml:space="preserve">Prcp</t>
  </si>
  <si>
    <t xml:space="preserve">Coch</t>
  </si>
  <si>
    <t xml:space="preserve">Kmo</t>
  </si>
  <si>
    <t xml:space="preserve">1600010M07Rik</t>
  </si>
  <si>
    <t xml:space="preserve">Ear12,Ear2</t>
  </si>
  <si>
    <t xml:space="preserve">Tmem205</t>
  </si>
  <si>
    <t xml:space="preserve">Camk2n1</t>
  </si>
  <si>
    <t xml:space="preserve">Fgr</t>
  </si>
  <si>
    <t xml:space="preserve">Rad51b</t>
  </si>
  <si>
    <t xml:space="preserve">Ffar4</t>
  </si>
  <si>
    <t xml:space="preserve">Lrg1</t>
  </si>
  <si>
    <t xml:space="preserve">Xcl1</t>
  </si>
  <si>
    <t xml:space="preserve">Cdkn1a</t>
  </si>
  <si>
    <t xml:space="preserve">Bex6</t>
  </si>
  <si>
    <t xml:space="preserve">6330403K07Rik</t>
  </si>
  <si>
    <t xml:space="preserve">Lrr1</t>
  </si>
  <si>
    <t xml:space="preserve">Tgfbi</t>
  </si>
  <si>
    <t xml:space="preserve">Rgs16</t>
  </si>
  <si>
    <t xml:space="preserve">Ppp1r14a</t>
  </si>
  <si>
    <t xml:space="preserve">Bst1</t>
  </si>
  <si>
    <t xml:space="preserve">Lyn</t>
  </si>
  <si>
    <t xml:space="preserve">Cdkn2a</t>
  </si>
  <si>
    <t xml:space="preserve">AF251705</t>
  </si>
  <si>
    <t xml:space="preserve">Hmgb3</t>
  </si>
  <si>
    <t xml:space="preserve">Sirpb1a</t>
  </si>
  <si>
    <t xml:space="preserve">Tmprss13</t>
  </si>
  <si>
    <t xml:space="preserve">Cd68</t>
  </si>
  <si>
    <t xml:space="preserve">2310040G24Rik</t>
  </si>
  <si>
    <t xml:space="preserve">I830077J02Rik</t>
  </si>
  <si>
    <t xml:space="preserve">Rnf130</t>
  </si>
  <si>
    <t xml:space="preserve">Cenpm</t>
  </si>
  <si>
    <t xml:space="preserve">Clec4a2,Clec4a4</t>
  </si>
  <si>
    <t xml:space="preserve">Cenpw</t>
  </si>
  <si>
    <t xml:space="preserve">Neil3</t>
  </si>
  <si>
    <t xml:space="preserve">Ifitm6</t>
  </si>
  <si>
    <t xml:space="preserve">Sirpa</t>
  </si>
  <si>
    <t xml:space="preserve">Tyms</t>
  </si>
  <si>
    <t xml:space="preserve">Spi1</t>
  </si>
  <si>
    <t xml:space="preserve">Dapk2</t>
  </si>
  <si>
    <t xml:space="preserve">Ccnd1,Mir3962</t>
  </si>
  <si>
    <t xml:space="preserve">Mt2</t>
  </si>
  <si>
    <t xml:space="preserve">Bcl2a1a</t>
  </si>
  <si>
    <t xml:space="preserve">Nccrp1</t>
  </si>
  <si>
    <t xml:space="preserve">Ffar2</t>
  </si>
  <si>
    <t xml:space="preserve">Plekho1</t>
  </si>
  <si>
    <t xml:space="preserve">Ms4a4c</t>
  </si>
  <si>
    <t xml:space="preserve">Dnase1l3</t>
  </si>
  <si>
    <t xml:space="preserve">Spc24</t>
  </si>
  <si>
    <t xml:space="preserve">Cyp4f15,Cyp4f16,Cyp4f37,Cyp4f40</t>
  </si>
  <si>
    <t xml:space="preserve">Stfa2l1</t>
  </si>
  <si>
    <t xml:space="preserve">Fgl2</t>
  </si>
  <si>
    <t xml:space="preserve">Vegfb</t>
  </si>
  <si>
    <t xml:space="preserve">Gsn</t>
  </si>
  <si>
    <t xml:space="preserve">Mpeg1</t>
  </si>
  <si>
    <t xml:space="preserve">Hck</t>
  </si>
  <si>
    <t xml:space="preserve">1500009L16Rik</t>
  </si>
  <si>
    <t xml:space="preserve">Rnase6</t>
  </si>
  <si>
    <t xml:space="preserve">Cdkn3</t>
  </si>
  <si>
    <t xml:space="preserve">Rogdi</t>
  </si>
  <si>
    <t xml:space="preserve">Rgs1</t>
  </si>
  <si>
    <t xml:space="preserve">Plbd1</t>
  </si>
  <si>
    <t xml:space="preserve">Apobec2</t>
  </si>
  <si>
    <t xml:space="preserve">H2-DMa</t>
  </si>
  <si>
    <t xml:space="preserve">Zdhhc20</t>
  </si>
  <si>
    <t xml:space="preserve">Gm14005</t>
  </si>
  <si>
    <t xml:space="preserve">Ier3</t>
  </si>
  <si>
    <t xml:space="preserve">Ifitm1</t>
  </si>
  <si>
    <t xml:space="preserve">Hba-a1,Hba-a2,Hba-x</t>
  </si>
  <si>
    <t xml:space="preserve">H2-DMb1,H2-DMb2</t>
  </si>
  <si>
    <t xml:space="preserve">Cks2</t>
  </si>
  <si>
    <t xml:space="preserve">H2-Oa</t>
  </si>
  <si>
    <t xml:space="preserve">Ly86</t>
  </si>
  <si>
    <t xml:space="preserve">Ifitm3</t>
  </si>
  <si>
    <t xml:space="preserve">Pld4</t>
  </si>
  <si>
    <t xml:space="preserve">Alox5ap</t>
  </si>
  <si>
    <t xml:space="preserve">Ifng</t>
  </si>
  <si>
    <t xml:space="preserve">1190002F15Rik</t>
  </si>
  <si>
    <t xml:space="preserve">Gng10</t>
  </si>
  <si>
    <t xml:space="preserve">Mt1</t>
  </si>
  <si>
    <t xml:space="preserve">Napsa</t>
  </si>
  <si>
    <t xml:space="preserve">Bcl2a1b</t>
  </si>
  <si>
    <t xml:space="preserve">Cdca3</t>
  </si>
  <si>
    <t xml:space="preserve">Ifi30,Pik3r2</t>
  </si>
  <si>
    <t xml:space="preserve">Plac8</t>
  </si>
  <si>
    <t xml:space="preserve">Dut</t>
  </si>
  <si>
    <t xml:space="preserve">Nfkbid,Tyrobp</t>
  </si>
  <si>
    <t xml:space="preserve">Cenpa</t>
  </si>
  <si>
    <t xml:space="preserve">Vmn2r5</t>
  </si>
  <si>
    <t xml:space="preserve">H2-Eb1</t>
  </si>
  <si>
    <t xml:space="preserve">H2-Ab1</t>
  </si>
  <si>
    <t xml:space="preserve">Klrg1</t>
  </si>
  <si>
    <t xml:space="preserve">H2-Aa</t>
  </si>
  <si>
    <t xml:space="preserve">Cd74,Mir5107</t>
  </si>
  <si>
    <t xml:space="preserve">Mrpl14</t>
  </si>
  <si>
    <t xml:space="preserve">Snord15b</t>
  </si>
  <si>
    <t xml:space="preserve">Timm10b</t>
  </si>
  <si>
    <t xml:space="preserve">Tmem160</t>
  </si>
  <si>
    <t xml:space="preserve">Atpif1</t>
  </si>
  <si>
    <t xml:space="preserve">Pglyrp1</t>
  </si>
  <si>
    <t xml:space="preserve">Ctla2a</t>
  </si>
  <si>
    <t xml:space="preserve">AF357399,Rps16</t>
  </si>
  <si>
    <t xml:space="preserve">Mir697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99"/>
    <col collapsed="false" customWidth="true" hidden="false" outlineLevel="0" max="5" min="5" style="0" width="12.7"/>
    <col collapsed="false" customWidth="true" hidden="false" outlineLevel="0" max="9" min="9" style="0" width="14.56"/>
  </cols>
  <sheetData>
    <row r="1" customFormat="false" ht="15" hidden="false" customHeight="false" outlineLevel="0" collapsed="false">
      <c r="A1" s="1" t="s">
        <v>0</v>
      </c>
    </row>
    <row r="3" s="1" customFormat="true" ht="14.45" hidden="false" customHeight="false" outlineLevel="0" collapsed="false">
      <c r="A3" s="1" t="s">
        <v>1</v>
      </c>
      <c r="E3" s="1" t="s">
        <v>2</v>
      </c>
      <c r="I3" s="1" t="s">
        <v>3</v>
      </c>
    </row>
    <row r="4" s="1" customFormat="true" ht="14.45" hidden="false" customHeight="false" outlineLevel="0" collapsed="false">
      <c r="A4" s="1" t="s">
        <v>4</v>
      </c>
      <c r="B4" s="1" t="s">
        <v>5</v>
      </c>
      <c r="C4" s="1" t="s">
        <v>6</v>
      </c>
      <c r="E4" s="1" t="s">
        <v>4</v>
      </c>
      <c r="F4" s="1" t="s">
        <v>5</v>
      </c>
      <c r="G4" s="1" t="s">
        <v>6</v>
      </c>
      <c r="I4" s="1" t="s">
        <v>4</v>
      </c>
      <c r="J4" s="1" t="s">
        <v>5</v>
      </c>
      <c r="K4" s="1" t="s">
        <v>6</v>
      </c>
    </row>
    <row r="5" customFormat="false" ht="14.45" hidden="false" customHeight="false" outlineLevel="0" collapsed="false">
      <c r="A5" s="0" t="s">
        <v>7</v>
      </c>
      <c r="B5" s="0" t="n">
        <v>-0.833942</v>
      </c>
      <c r="C5" s="0" t="n">
        <v>0.01115</v>
      </c>
      <c r="E5" s="0" t="s">
        <v>8</v>
      </c>
      <c r="F5" s="0" t="e">
        <f aca="false"/>
        <v>#NAME?</v>
      </c>
      <c r="G5" s="0" t="n">
        <v>0.0264</v>
      </c>
      <c r="I5" s="0" t="s">
        <v>9</v>
      </c>
      <c r="J5" s="0" t="e">
        <f aca="false"/>
        <v>#NAME?</v>
      </c>
      <c r="K5" s="0" t="n">
        <v>0.00235</v>
      </c>
    </row>
    <row r="6" customFormat="false" ht="14.45" hidden="false" customHeight="false" outlineLevel="0" collapsed="false">
      <c r="A6" s="0" t="s">
        <v>10</v>
      </c>
      <c r="B6" s="0" t="n">
        <v>-0.786038</v>
      </c>
      <c r="C6" s="0" t="n">
        <v>0.00165</v>
      </c>
      <c r="E6" s="0" t="s">
        <v>11</v>
      </c>
      <c r="F6" s="0" t="e">
        <f aca="false"/>
        <v>#NAME?</v>
      </c>
      <c r="G6" s="0" t="n">
        <v>0.04975</v>
      </c>
      <c r="I6" s="0" t="s">
        <v>12</v>
      </c>
      <c r="J6" s="0" t="n">
        <v>-4.31384</v>
      </c>
      <c r="K6" s="0" t="n">
        <v>5E-005</v>
      </c>
    </row>
    <row r="7" customFormat="false" ht="14.45" hidden="false" customHeight="false" outlineLevel="0" collapsed="false">
      <c r="A7" s="0" t="s">
        <v>13</v>
      </c>
      <c r="B7" s="0" t="n">
        <v>-1.44197</v>
      </c>
      <c r="C7" s="2" t="n">
        <v>5E-005</v>
      </c>
      <c r="E7" s="0" t="s">
        <v>14</v>
      </c>
      <c r="F7" s="0" t="e">
        <f aca="false"/>
        <v>#NAME?</v>
      </c>
      <c r="G7" s="0" t="n">
        <v>0.0055</v>
      </c>
      <c r="I7" s="0" t="s">
        <v>15</v>
      </c>
      <c r="J7" s="0" t="n">
        <v>-0.58523</v>
      </c>
      <c r="K7" s="0" t="n">
        <v>0.02345</v>
      </c>
    </row>
    <row r="8" customFormat="false" ht="14.45" hidden="false" customHeight="false" outlineLevel="0" collapsed="false">
      <c r="A8" s="0" t="s">
        <v>16</v>
      </c>
      <c r="B8" s="0" t="n">
        <v>-0.535089</v>
      </c>
      <c r="C8" s="0" t="n">
        <v>0.0294</v>
      </c>
      <c r="E8" s="0" t="s">
        <v>17</v>
      </c>
      <c r="F8" s="0" t="n">
        <v>-1.30649</v>
      </c>
      <c r="G8" s="0" t="n">
        <v>0.0185</v>
      </c>
      <c r="I8" s="0" t="s">
        <v>18</v>
      </c>
      <c r="J8" s="0" t="n">
        <v>-0.632592</v>
      </c>
      <c r="K8" s="0" t="n">
        <v>0.01765</v>
      </c>
    </row>
    <row r="9" customFormat="false" ht="14.45" hidden="false" customHeight="false" outlineLevel="0" collapsed="false">
      <c r="A9" s="0" t="s">
        <v>19</v>
      </c>
      <c r="B9" s="0" t="n">
        <v>-1.44755</v>
      </c>
      <c r="C9" s="2" t="n">
        <v>5E-005</v>
      </c>
      <c r="E9" s="0" t="s">
        <v>20</v>
      </c>
      <c r="F9" s="0" t="n">
        <v>-1.04578</v>
      </c>
      <c r="G9" s="0" t="n">
        <v>0.04195</v>
      </c>
      <c r="I9" s="0" t="s">
        <v>21</v>
      </c>
      <c r="J9" s="0" t="n">
        <v>-0.715108</v>
      </c>
      <c r="K9" s="0" t="n">
        <v>0.0103</v>
      </c>
    </row>
    <row r="10" customFormat="false" ht="14.45" hidden="false" customHeight="false" outlineLevel="0" collapsed="false">
      <c r="A10" s="0" t="s">
        <v>22</v>
      </c>
      <c r="B10" s="0" t="n">
        <v>-0.535527</v>
      </c>
      <c r="C10" s="0" t="n">
        <v>0.02925</v>
      </c>
      <c r="E10" s="0" t="s">
        <v>23</v>
      </c>
      <c r="F10" s="0" t="n">
        <v>-1.75217</v>
      </c>
      <c r="G10" s="0" t="n">
        <v>0.01495</v>
      </c>
      <c r="I10" s="0" t="s">
        <v>24</v>
      </c>
      <c r="J10" s="0" t="n">
        <v>-0.845354</v>
      </c>
      <c r="K10" s="0" t="n">
        <v>0.0203</v>
      </c>
    </row>
    <row r="11" customFormat="false" ht="14.45" hidden="false" customHeight="false" outlineLevel="0" collapsed="false">
      <c r="A11" s="0" t="s">
        <v>25</v>
      </c>
      <c r="B11" s="0" t="n">
        <v>-1.05676</v>
      </c>
      <c r="C11" s="0" t="n">
        <v>0.0014</v>
      </c>
      <c r="E11" s="0" t="s">
        <v>26</v>
      </c>
      <c r="F11" s="0" t="n">
        <v>-1.23329</v>
      </c>
      <c r="G11" s="0" t="n">
        <v>0.0148</v>
      </c>
      <c r="I11" s="0" t="s">
        <v>27</v>
      </c>
      <c r="J11" s="0" t="n">
        <v>-0.818955</v>
      </c>
      <c r="K11" s="0" t="n">
        <v>0.00375</v>
      </c>
    </row>
    <row r="12" customFormat="false" ht="14.45" hidden="false" customHeight="false" outlineLevel="0" collapsed="false">
      <c r="A12" s="0" t="s">
        <v>28</v>
      </c>
      <c r="B12" s="0" t="n">
        <v>-0.493385</v>
      </c>
      <c r="C12" s="0" t="n">
        <v>0.041</v>
      </c>
      <c r="E12" s="0" t="s">
        <v>29</v>
      </c>
      <c r="F12" s="0" t="n">
        <v>-1.58807</v>
      </c>
      <c r="G12" s="0" t="n">
        <v>0.01125</v>
      </c>
      <c r="I12" s="0" t="s">
        <v>30</v>
      </c>
      <c r="J12" s="0" t="n">
        <v>-2.11334</v>
      </c>
      <c r="K12" s="0" t="n">
        <v>0.00325</v>
      </c>
    </row>
    <row r="13" customFormat="false" ht="14.45" hidden="false" customHeight="false" outlineLevel="0" collapsed="false">
      <c r="A13" s="0" t="s">
        <v>31</v>
      </c>
      <c r="B13" s="0" t="n">
        <v>-0.772023</v>
      </c>
      <c r="C13" s="0" t="n">
        <v>0.0015</v>
      </c>
      <c r="E13" s="0" t="s">
        <v>32</v>
      </c>
      <c r="F13" s="0" t="n">
        <v>-1.08464</v>
      </c>
      <c r="G13" s="0" t="n">
        <v>0.00945</v>
      </c>
      <c r="I13" s="0" t="s">
        <v>33</v>
      </c>
      <c r="J13" s="0" t="n">
        <v>-0.944528</v>
      </c>
      <c r="K13" s="0" t="n">
        <v>0.0342</v>
      </c>
    </row>
    <row r="14" customFormat="false" ht="14.45" hidden="false" customHeight="false" outlineLevel="0" collapsed="false">
      <c r="A14" s="0" t="s">
        <v>34</v>
      </c>
      <c r="B14" s="0" t="n">
        <v>-1.10349</v>
      </c>
      <c r="C14" s="0" t="n">
        <v>0.0001</v>
      </c>
      <c r="E14" s="0" t="s">
        <v>35</v>
      </c>
      <c r="F14" s="0" t="n">
        <v>-0.795128</v>
      </c>
      <c r="G14" s="0" t="n">
        <v>0.0432</v>
      </c>
      <c r="I14" s="0" t="s">
        <v>36</v>
      </c>
      <c r="J14" s="0" t="n">
        <v>-0.84831</v>
      </c>
      <c r="K14" s="0" t="n">
        <v>0.03095</v>
      </c>
    </row>
    <row r="15" customFormat="false" ht="14.45" hidden="false" customHeight="false" outlineLevel="0" collapsed="false">
      <c r="A15" s="0" t="s">
        <v>37</v>
      </c>
      <c r="B15" s="0" t="n">
        <v>-0.61465</v>
      </c>
      <c r="C15" s="0" t="n">
        <v>0.0105</v>
      </c>
      <c r="E15" s="0" t="s">
        <v>38</v>
      </c>
      <c r="F15" s="0" t="n">
        <v>-1.18984</v>
      </c>
      <c r="G15" s="0" t="n">
        <v>0.02555</v>
      </c>
      <c r="I15" s="0" t="s">
        <v>39</v>
      </c>
      <c r="J15" s="0" t="n">
        <v>-1.0978</v>
      </c>
      <c r="K15" s="0" t="n">
        <v>0.04845</v>
      </c>
    </row>
    <row r="16" customFormat="false" ht="14.45" hidden="false" customHeight="false" outlineLevel="0" collapsed="false">
      <c r="A16" s="0" t="s">
        <v>40</v>
      </c>
      <c r="B16" s="0" t="n">
        <v>-1.62765</v>
      </c>
      <c r="C16" s="2" t="n">
        <v>5E-005</v>
      </c>
      <c r="E16" s="0" t="s">
        <v>41</v>
      </c>
      <c r="F16" s="0" t="n">
        <v>-2.03732</v>
      </c>
      <c r="G16" s="0" t="n">
        <v>0.00515</v>
      </c>
      <c r="I16" s="0" t="s">
        <v>42</v>
      </c>
      <c r="J16" s="0" t="n">
        <v>-2.22848</v>
      </c>
      <c r="K16" s="0" t="n">
        <v>0.0237</v>
      </c>
    </row>
    <row r="17" customFormat="false" ht="14.45" hidden="false" customHeight="false" outlineLevel="0" collapsed="false">
      <c r="A17" s="0" t="s">
        <v>43</v>
      </c>
      <c r="B17" s="0" t="n">
        <v>-0.65032</v>
      </c>
      <c r="C17" s="0" t="n">
        <v>0.0141</v>
      </c>
      <c r="E17" s="0" t="s">
        <v>44</v>
      </c>
      <c r="F17" s="0" t="n">
        <v>-1.13603</v>
      </c>
      <c r="G17" s="0" t="n">
        <v>0.0086</v>
      </c>
      <c r="I17" s="0" t="s">
        <v>45</v>
      </c>
      <c r="J17" s="0" t="n">
        <v>-1.73426</v>
      </c>
      <c r="K17" s="0" t="n">
        <v>0.0329</v>
      </c>
    </row>
    <row r="18" customFormat="false" ht="14.45" hidden="false" customHeight="false" outlineLevel="0" collapsed="false">
      <c r="A18" s="0" t="s">
        <v>20</v>
      </c>
      <c r="B18" s="0" t="n">
        <v>-0.683251</v>
      </c>
      <c r="C18" s="0" t="n">
        <v>0.0145</v>
      </c>
      <c r="E18" s="0" t="s">
        <v>46</v>
      </c>
      <c r="F18" s="0" t="n">
        <v>-0.879835</v>
      </c>
      <c r="G18" s="0" t="n">
        <v>0.03805</v>
      </c>
      <c r="I18" s="0" t="s">
        <v>47</v>
      </c>
      <c r="J18" s="0" t="n">
        <v>-1.39673</v>
      </c>
      <c r="K18" s="0" t="n">
        <v>0.04155</v>
      </c>
    </row>
    <row r="19" customFormat="false" ht="14.45" hidden="false" customHeight="false" outlineLevel="0" collapsed="false">
      <c r="A19" s="0" t="s">
        <v>48</v>
      </c>
      <c r="B19" s="0" t="n">
        <v>-0.745029</v>
      </c>
      <c r="C19" s="0" t="n">
        <v>0.00225</v>
      </c>
      <c r="E19" s="0" t="s">
        <v>49</v>
      </c>
      <c r="F19" s="0" t="n">
        <v>-0.884756</v>
      </c>
      <c r="G19" s="0" t="n">
        <v>0.02695</v>
      </c>
      <c r="I19" s="0" t="s">
        <v>50</v>
      </c>
      <c r="J19" s="0" t="n">
        <v>-1.71602</v>
      </c>
      <c r="K19" s="0" t="n">
        <v>0.0471</v>
      </c>
    </row>
    <row r="20" customFormat="false" ht="14.45" hidden="false" customHeight="false" outlineLevel="0" collapsed="false">
      <c r="A20" s="0" t="s">
        <v>51</v>
      </c>
      <c r="B20" s="0" t="n">
        <v>-0.821474</v>
      </c>
      <c r="C20" s="0" t="n">
        <v>0.00085</v>
      </c>
      <c r="E20" s="0" t="s">
        <v>52</v>
      </c>
      <c r="F20" s="0" t="n">
        <v>-0.936975</v>
      </c>
      <c r="G20" s="0" t="n">
        <v>0.0137</v>
      </c>
      <c r="I20" s="0" t="s">
        <v>53</v>
      </c>
      <c r="J20" s="0" t="n">
        <v>-0.71085</v>
      </c>
      <c r="K20" s="0" t="n">
        <v>0.03875</v>
      </c>
    </row>
    <row r="21" customFormat="false" ht="14.45" hidden="false" customHeight="false" outlineLevel="0" collapsed="false">
      <c r="A21" s="0" t="s">
        <v>54</v>
      </c>
      <c r="B21" s="0" t="n">
        <v>-0.978153</v>
      </c>
      <c r="C21" s="0" t="n">
        <v>0.0009</v>
      </c>
      <c r="E21" s="0" t="s">
        <v>55</v>
      </c>
      <c r="F21" s="0" t="n">
        <v>-0.912487</v>
      </c>
      <c r="G21" s="0" t="n">
        <v>0.03625</v>
      </c>
      <c r="I21" s="0" t="s">
        <v>56</v>
      </c>
      <c r="J21" s="0" t="e">
        <f aca="false"/>
        <v>#NAME?</v>
      </c>
      <c r="K21" s="0" t="n">
        <v>0.0004</v>
      </c>
    </row>
    <row r="22" customFormat="false" ht="14.45" hidden="false" customHeight="false" outlineLevel="0" collapsed="false">
      <c r="A22" s="0" t="s">
        <v>57</v>
      </c>
      <c r="B22" s="0" t="n">
        <v>-0.629244</v>
      </c>
      <c r="C22" s="0" t="n">
        <v>0.01085</v>
      </c>
      <c r="E22" s="0" t="s">
        <v>58</v>
      </c>
      <c r="F22" s="0" t="n">
        <v>-1.09611</v>
      </c>
      <c r="G22" s="0" t="n">
        <v>0.00615</v>
      </c>
      <c r="I22" s="0" t="s">
        <v>59</v>
      </c>
      <c r="J22" s="0" t="n">
        <v>-0.922121</v>
      </c>
      <c r="K22" s="0" t="n">
        <v>0.0357</v>
      </c>
    </row>
    <row r="23" customFormat="false" ht="14.45" hidden="false" customHeight="false" outlineLevel="0" collapsed="false">
      <c r="A23" s="0" t="s">
        <v>60</v>
      </c>
      <c r="B23" s="0" t="n">
        <v>-0.525901</v>
      </c>
      <c r="C23" s="0" t="n">
        <v>0.0476</v>
      </c>
      <c r="E23" s="0" t="s">
        <v>61</v>
      </c>
      <c r="F23" s="0" t="n">
        <v>-1.29599</v>
      </c>
      <c r="G23" s="0" t="n">
        <v>0.0266</v>
      </c>
      <c r="I23" s="0" t="s">
        <v>62</v>
      </c>
      <c r="J23" s="0" t="n">
        <v>-1.24442</v>
      </c>
      <c r="K23" s="0" t="n">
        <v>0.03165</v>
      </c>
    </row>
    <row r="24" customFormat="false" ht="14.45" hidden="false" customHeight="false" outlineLevel="0" collapsed="false">
      <c r="A24" s="0" t="s">
        <v>63</v>
      </c>
      <c r="B24" s="0" t="n">
        <v>-0.516014</v>
      </c>
      <c r="C24" s="0" t="n">
        <v>0.0447</v>
      </c>
      <c r="E24" s="0" t="s">
        <v>64</v>
      </c>
      <c r="F24" s="0" t="n">
        <v>-0.913566</v>
      </c>
      <c r="G24" s="0" t="n">
        <v>0.01845</v>
      </c>
      <c r="I24" s="0" t="s">
        <v>65</v>
      </c>
      <c r="J24" s="0" t="n">
        <v>-1.28952</v>
      </c>
      <c r="K24" s="0" t="n">
        <v>0.02435</v>
      </c>
    </row>
    <row r="25" customFormat="false" ht="14.45" hidden="false" customHeight="false" outlineLevel="0" collapsed="false">
      <c r="A25" s="0" t="s">
        <v>66</v>
      </c>
      <c r="B25" s="0" t="n">
        <v>-0.653364</v>
      </c>
      <c r="C25" s="0" t="n">
        <v>0.00995</v>
      </c>
      <c r="E25" s="0" t="s">
        <v>67</v>
      </c>
      <c r="F25" s="0" t="n">
        <v>-1.00856</v>
      </c>
      <c r="G25" s="0" t="n">
        <v>0.01195</v>
      </c>
      <c r="I25" s="0" t="s">
        <v>68</v>
      </c>
      <c r="J25" s="0" t="n">
        <v>1.15015</v>
      </c>
      <c r="K25" s="0" t="n">
        <v>0.03745</v>
      </c>
    </row>
    <row r="26" customFormat="false" ht="14.45" hidden="false" customHeight="false" outlineLevel="0" collapsed="false">
      <c r="A26" s="0" t="s">
        <v>69</v>
      </c>
      <c r="B26" s="0" t="n">
        <v>-0.761696</v>
      </c>
      <c r="C26" s="0" t="n">
        <v>0.0026</v>
      </c>
      <c r="E26" s="0" t="s">
        <v>70</v>
      </c>
      <c r="F26" s="0" t="n">
        <v>-0.875313</v>
      </c>
      <c r="G26" s="0" t="n">
        <v>0.03</v>
      </c>
      <c r="I26" s="0" t="s">
        <v>71</v>
      </c>
      <c r="J26" s="0" t="n">
        <v>1.54271</v>
      </c>
      <c r="K26" s="0" t="n">
        <v>0.04525</v>
      </c>
    </row>
    <row r="27" customFormat="false" ht="14.45" hidden="false" customHeight="false" outlineLevel="0" collapsed="false">
      <c r="A27" s="0" t="s">
        <v>72</v>
      </c>
      <c r="B27" s="0" t="n">
        <v>-2.57409</v>
      </c>
      <c r="C27" s="0" t="n">
        <v>0.00035</v>
      </c>
      <c r="E27" s="0" t="s">
        <v>73</v>
      </c>
      <c r="F27" s="0" t="n">
        <v>-0.979349</v>
      </c>
      <c r="G27" s="0" t="n">
        <v>0.015</v>
      </c>
      <c r="I27" s="0" t="s">
        <v>74</v>
      </c>
      <c r="J27" s="0" t="n">
        <v>1.70926</v>
      </c>
      <c r="K27" s="0" t="n">
        <v>0.01125</v>
      </c>
    </row>
    <row r="28" customFormat="false" ht="14.45" hidden="false" customHeight="false" outlineLevel="0" collapsed="false">
      <c r="A28" s="0" t="s">
        <v>75</v>
      </c>
      <c r="B28" s="0" t="n">
        <v>-0.477264</v>
      </c>
      <c r="C28" s="0" t="n">
        <v>0.0485</v>
      </c>
      <c r="E28" s="0" t="s">
        <v>76</v>
      </c>
      <c r="F28" s="0" t="n">
        <v>-0.978438</v>
      </c>
      <c r="G28" s="0" t="n">
        <v>0.0128</v>
      </c>
      <c r="I28" s="0" t="s">
        <v>77</v>
      </c>
      <c r="J28" s="0" t="n">
        <v>1.66265</v>
      </c>
      <c r="K28" s="0" t="n">
        <v>0.0259</v>
      </c>
    </row>
    <row r="29" customFormat="false" ht="14.45" hidden="false" customHeight="false" outlineLevel="0" collapsed="false">
      <c r="A29" s="0" t="s">
        <v>41</v>
      </c>
      <c r="B29" s="0" t="n">
        <v>-0.811173</v>
      </c>
      <c r="C29" s="0" t="n">
        <v>0.0169</v>
      </c>
      <c r="E29" s="0" t="s">
        <v>78</v>
      </c>
      <c r="F29" s="0" t="n">
        <v>-1.55152</v>
      </c>
      <c r="G29" s="0" t="n">
        <v>0.0068</v>
      </c>
      <c r="I29" s="0" t="s">
        <v>79</v>
      </c>
      <c r="J29" s="0" t="n">
        <v>1.19425</v>
      </c>
      <c r="K29" s="0" t="n">
        <v>0.0265</v>
      </c>
    </row>
    <row r="30" customFormat="false" ht="14.45" hidden="false" customHeight="false" outlineLevel="0" collapsed="false">
      <c r="A30" s="0" t="s">
        <v>80</v>
      </c>
      <c r="B30" s="0" t="n">
        <v>-0.596604</v>
      </c>
      <c r="C30" s="0" t="n">
        <v>0.03685</v>
      </c>
      <c r="E30" s="0" t="s">
        <v>81</v>
      </c>
      <c r="F30" s="0" t="n">
        <v>-1.06667</v>
      </c>
      <c r="G30" s="0" t="n">
        <v>0.0461</v>
      </c>
      <c r="I30" s="0" t="s">
        <v>82</v>
      </c>
      <c r="J30" s="0" t="n">
        <v>1.16949</v>
      </c>
      <c r="K30" s="0" t="n">
        <v>0.0269</v>
      </c>
    </row>
    <row r="31" customFormat="false" ht="14.45" hidden="false" customHeight="false" outlineLevel="0" collapsed="false">
      <c r="A31" s="0" t="s">
        <v>83</v>
      </c>
      <c r="B31" s="0" t="n">
        <v>-0.721087</v>
      </c>
      <c r="C31" s="0" t="n">
        <v>0.02675</v>
      </c>
      <c r="E31" s="0" t="s">
        <v>84</v>
      </c>
      <c r="F31" s="0" t="n">
        <v>-1.07236</v>
      </c>
      <c r="G31" s="0" t="n">
        <v>0.0083</v>
      </c>
      <c r="I31" s="0" t="s">
        <v>85</v>
      </c>
      <c r="J31" s="0" t="n">
        <v>1.25416</v>
      </c>
      <c r="K31" s="0" t="n">
        <v>0.0384</v>
      </c>
    </row>
    <row r="32" customFormat="false" ht="14.45" hidden="false" customHeight="false" outlineLevel="0" collapsed="false">
      <c r="A32" s="0" t="s">
        <v>86</v>
      </c>
      <c r="B32" s="0" t="e">
        <f aca="false"/>
        <v>#NAME?</v>
      </c>
      <c r="C32" s="2" t="n">
        <v>5E-005</v>
      </c>
      <c r="E32" s="0" t="s">
        <v>87</v>
      </c>
      <c r="F32" s="0" t="n">
        <v>-2.12948</v>
      </c>
      <c r="G32" s="0" t="n">
        <v>0.01335</v>
      </c>
      <c r="I32" s="0" t="s">
        <v>88</v>
      </c>
      <c r="J32" s="0" t="n">
        <v>1.66384</v>
      </c>
      <c r="K32" s="0" t="n">
        <v>0.0024</v>
      </c>
    </row>
    <row r="33" customFormat="false" ht="14.45" hidden="false" customHeight="false" outlineLevel="0" collapsed="false">
      <c r="A33" s="0" t="s">
        <v>89</v>
      </c>
      <c r="B33" s="0" t="n">
        <v>-1.21172</v>
      </c>
      <c r="C33" s="0" t="n">
        <v>0.0065</v>
      </c>
      <c r="E33" s="0" t="s">
        <v>90</v>
      </c>
      <c r="F33" s="0" t="n">
        <v>-1.16531</v>
      </c>
      <c r="G33" s="0" t="n">
        <v>0.01385</v>
      </c>
      <c r="I33" s="0" t="s">
        <v>91</v>
      </c>
      <c r="J33" s="0" t="n">
        <v>2.60393</v>
      </c>
      <c r="K33" s="0" t="n">
        <v>0.0213</v>
      </c>
    </row>
    <row r="34" customFormat="false" ht="14.45" hidden="false" customHeight="false" outlineLevel="0" collapsed="false">
      <c r="A34" s="0" t="s">
        <v>92</v>
      </c>
      <c r="B34" s="0" t="n">
        <v>-1.44869</v>
      </c>
      <c r="C34" s="0" t="n">
        <v>0.02285</v>
      </c>
      <c r="E34" s="0" t="s">
        <v>93</v>
      </c>
      <c r="F34" s="0" t="n">
        <v>-0.941893</v>
      </c>
      <c r="G34" s="0" t="n">
        <v>0.0153</v>
      </c>
      <c r="I34" s="0" t="s">
        <v>94</v>
      </c>
      <c r="J34" s="0" t="n">
        <v>0.890871</v>
      </c>
      <c r="K34" s="0" t="n">
        <v>0.04625</v>
      </c>
    </row>
    <row r="35" customFormat="false" ht="14.45" hidden="false" customHeight="false" outlineLevel="0" collapsed="false">
      <c r="A35" s="0" t="s">
        <v>95</v>
      </c>
      <c r="B35" s="0" t="n">
        <v>-0.544103</v>
      </c>
      <c r="C35" s="0" t="n">
        <v>0.03285</v>
      </c>
      <c r="E35" s="0" t="s">
        <v>96</v>
      </c>
      <c r="F35" s="0" t="n">
        <v>-0.926813</v>
      </c>
      <c r="G35" s="0" t="n">
        <v>0.0315</v>
      </c>
      <c r="I35" s="0" t="s">
        <v>97</v>
      </c>
      <c r="J35" s="0" t="n">
        <v>2.51344</v>
      </c>
      <c r="K35" s="0" t="n">
        <v>0.0373</v>
      </c>
    </row>
    <row r="36" customFormat="false" ht="14.45" hidden="false" customHeight="false" outlineLevel="0" collapsed="false">
      <c r="A36" s="0" t="s">
        <v>98</v>
      </c>
      <c r="B36" s="0" t="n">
        <v>-0.462413</v>
      </c>
      <c r="C36" s="0" t="n">
        <v>0.0475</v>
      </c>
      <c r="E36" s="0" t="s">
        <v>99</v>
      </c>
      <c r="F36" s="0" t="n">
        <v>-2.14057</v>
      </c>
      <c r="G36" s="0" t="n">
        <v>0.00105</v>
      </c>
      <c r="I36" s="0" t="s">
        <v>100</v>
      </c>
      <c r="J36" s="0" t="n">
        <v>1.03163</v>
      </c>
      <c r="K36" s="0" t="n">
        <v>0.0458</v>
      </c>
    </row>
    <row r="37" customFormat="false" ht="14.45" hidden="false" customHeight="false" outlineLevel="0" collapsed="false">
      <c r="A37" s="0" t="s">
        <v>78</v>
      </c>
      <c r="B37" s="0" t="n">
        <v>-0.658588</v>
      </c>
      <c r="C37" s="0" t="n">
        <v>0.03085</v>
      </c>
      <c r="E37" s="0" t="s">
        <v>101</v>
      </c>
      <c r="F37" s="0" t="n">
        <v>-1.67522</v>
      </c>
      <c r="G37" s="0" t="n">
        <v>0.00305</v>
      </c>
      <c r="I37" s="0" t="s">
        <v>102</v>
      </c>
      <c r="J37" s="0" t="n">
        <v>1.54269</v>
      </c>
      <c r="K37" s="0" t="n">
        <v>0.0322</v>
      </c>
    </row>
    <row r="38" customFormat="false" ht="14.45" hidden="false" customHeight="false" outlineLevel="0" collapsed="false">
      <c r="A38" s="0" t="s">
        <v>103</v>
      </c>
      <c r="B38" s="0" t="n">
        <v>-0.905878</v>
      </c>
      <c r="C38" s="0" t="n">
        <v>0.0086</v>
      </c>
      <c r="E38" s="0" t="s">
        <v>104</v>
      </c>
      <c r="F38" s="0" t="n">
        <v>-0.869854</v>
      </c>
      <c r="G38" s="0" t="n">
        <v>0.02265</v>
      </c>
      <c r="I38" s="0" t="s">
        <v>105</v>
      </c>
      <c r="J38" s="0" t="n">
        <v>1.03398</v>
      </c>
      <c r="K38" s="0" t="n">
        <v>0.04265</v>
      </c>
    </row>
    <row r="39" customFormat="false" ht="14.45" hidden="false" customHeight="false" outlineLevel="0" collapsed="false">
      <c r="A39" s="0" t="s">
        <v>106</v>
      </c>
      <c r="B39" s="0" t="n">
        <v>-0.635981</v>
      </c>
      <c r="C39" s="0" t="n">
        <v>0.01575</v>
      </c>
      <c r="E39" s="0" t="s">
        <v>107</v>
      </c>
      <c r="F39" s="0" t="n">
        <v>-0.995365</v>
      </c>
      <c r="G39" s="0" t="n">
        <v>0.0102</v>
      </c>
      <c r="I39" s="0" t="s">
        <v>108</v>
      </c>
      <c r="J39" s="0" t="n">
        <v>0.956215</v>
      </c>
      <c r="K39" s="0" t="n">
        <v>0.02905</v>
      </c>
    </row>
    <row r="40" customFormat="false" ht="14.45" hidden="false" customHeight="false" outlineLevel="0" collapsed="false">
      <c r="A40" s="0" t="s">
        <v>109</v>
      </c>
      <c r="B40" s="0" t="n">
        <v>-0.755344</v>
      </c>
      <c r="C40" s="0" t="n">
        <v>0.01025</v>
      </c>
      <c r="E40" s="0" t="s">
        <v>110</v>
      </c>
      <c r="F40" s="0" t="n">
        <v>-1.10463</v>
      </c>
      <c r="G40" s="0" t="n">
        <v>0.0193</v>
      </c>
      <c r="I40" s="0" t="s">
        <v>111</v>
      </c>
      <c r="J40" s="0" t="n">
        <v>0.979047</v>
      </c>
      <c r="K40" s="0" t="n">
        <v>0.03895</v>
      </c>
    </row>
    <row r="41" customFormat="false" ht="14.45" hidden="false" customHeight="false" outlineLevel="0" collapsed="false">
      <c r="A41" s="0" t="s">
        <v>112</v>
      </c>
      <c r="B41" s="0" t="n">
        <v>-5.64066</v>
      </c>
      <c r="C41" s="0" t="n">
        <v>0.00155</v>
      </c>
      <c r="E41" s="0" t="s">
        <v>113</v>
      </c>
      <c r="F41" s="0" t="n">
        <v>-1.1352</v>
      </c>
      <c r="G41" s="0" t="n">
        <v>0.0047</v>
      </c>
      <c r="I41" s="0" t="s">
        <v>114</v>
      </c>
      <c r="J41" s="0" t="n">
        <v>1.02699</v>
      </c>
      <c r="K41" s="0" t="n">
        <v>0.04195</v>
      </c>
    </row>
    <row r="42" customFormat="false" ht="14.45" hidden="false" customHeight="false" outlineLevel="0" collapsed="false">
      <c r="A42" s="0" t="s">
        <v>115</v>
      </c>
      <c r="B42" s="0" t="n">
        <v>-1.24843</v>
      </c>
      <c r="C42" s="0" t="n">
        <v>0.00585</v>
      </c>
      <c r="E42" s="0" t="s">
        <v>116</v>
      </c>
      <c r="F42" s="0" t="n">
        <v>-0.829572</v>
      </c>
      <c r="G42" s="0" t="n">
        <v>0.0457</v>
      </c>
      <c r="I42" s="0" t="s">
        <v>117</v>
      </c>
      <c r="J42" s="0" t="n">
        <v>0.83596</v>
      </c>
      <c r="K42" s="0" t="n">
        <v>0.02365</v>
      </c>
    </row>
    <row r="43" customFormat="false" ht="14.45" hidden="false" customHeight="false" outlineLevel="0" collapsed="false">
      <c r="A43" s="0" t="s">
        <v>118</v>
      </c>
      <c r="B43" s="0" t="n">
        <v>-0.483712</v>
      </c>
      <c r="C43" s="0" t="n">
        <v>0.0449</v>
      </c>
      <c r="E43" s="0" t="s">
        <v>119</v>
      </c>
      <c r="F43" s="0" t="n">
        <v>-0.994548</v>
      </c>
      <c r="G43" s="0" t="n">
        <v>0.01085</v>
      </c>
      <c r="I43" s="0" t="s">
        <v>120</v>
      </c>
      <c r="J43" s="0" t="n">
        <v>1.15017</v>
      </c>
      <c r="K43" s="0" t="n">
        <v>0.0259</v>
      </c>
    </row>
    <row r="44" customFormat="false" ht="15" hidden="false" customHeight="false" outlineLevel="0" collapsed="false">
      <c r="A44" s="0" t="s">
        <v>121</v>
      </c>
      <c r="B44" s="0" t="n">
        <v>-1.2498</v>
      </c>
      <c r="C44" s="0" t="n">
        <v>0.00015</v>
      </c>
      <c r="E44" s="0" t="s">
        <v>122</v>
      </c>
      <c r="F44" s="0" t="n">
        <v>-1.24626</v>
      </c>
      <c r="G44" s="0" t="n">
        <v>0.01645</v>
      </c>
      <c r="I44" s="0" t="s">
        <v>123</v>
      </c>
      <c r="J44" s="0" t="n">
        <v>1.41453</v>
      </c>
      <c r="K44" s="0" t="n">
        <v>0.03725</v>
      </c>
    </row>
    <row r="45" customFormat="false" ht="15" hidden="false" customHeight="false" outlineLevel="0" collapsed="false">
      <c r="A45" s="0" t="s">
        <v>124</v>
      </c>
      <c r="B45" s="0" t="n">
        <v>-0.634801</v>
      </c>
      <c r="C45" s="0" t="n">
        <v>0.02985</v>
      </c>
      <c r="E45" s="0" t="s">
        <v>125</v>
      </c>
      <c r="F45" s="0" t="n">
        <v>-0.772981</v>
      </c>
      <c r="G45" s="0" t="n">
        <v>0.0466</v>
      </c>
      <c r="I45" s="0" t="s">
        <v>126</v>
      </c>
      <c r="J45" s="0" t="n">
        <v>1.84799</v>
      </c>
      <c r="K45" s="0" t="n">
        <v>0.0487</v>
      </c>
    </row>
    <row r="46" customFormat="false" ht="15" hidden="false" customHeight="false" outlineLevel="0" collapsed="false">
      <c r="A46" s="0" t="s">
        <v>127</v>
      </c>
      <c r="B46" s="0" t="n">
        <v>-1.1241</v>
      </c>
      <c r="C46" s="0" t="n">
        <v>0.0011</v>
      </c>
      <c r="E46" s="0" t="s">
        <v>128</v>
      </c>
      <c r="F46" s="0" t="n">
        <v>-1.0401</v>
      </c>
      <c r="G46" s="0" t="n">
        <v>0.007</v>
      </c>
      <c r="I46" s="0" t="s">
        <v>129</v>
      </c>
      <c r="J46" s="0" t="n">
        <v>1.33623</v>
      </c>
      <c r="K46" s="0" t="n">
        <v>0.0487</v>
      </c>
    </row>
    <row r="47" customFormat="false" ht="15" hidden="false" customHeight="false" outlineLevel="0" collapsed="false">
      <c r="A47" s="0" t="s">
        <v>130</v>
      </c>
      <c r="B47" s="0" t="n">
        <v>-0.877679</v>
      </c>
      <c r="C47" s="0" t="n">
        <v>0.01065</v>
      </c>
      <c r="E47" s="0" t="s">
        <v>131</v>
      </c>
      <c r="F47" s="0" t="n">
        <v>-0.912483</v>
      </c>
      <c r="G47" s="0" t="n">
        <v>0.01695</v>
      </c>
      <c r="I47" s="0" t="s">
        <v>132</v>
      </c>
      <c r="J47" s="0" t="n">
        <v>1.56097</v>
      </c>
      <c r="K47" s="0" t="n">
        <v>0.02755</v>
      </c>
    </row>
    <row r="48" customFormat="false" ht="15" hidden="false" customHeight="false" outlineLevel="0" collapsed="false">
      <c r="A48" s="0" t="s">
        <v>133</v>
      </c>
      <c r="B48" s="0" t="n">
        <v>-0.86638</v>
      </c>
      <c r="C48" s="0" t="n">
        <v>0.0166</v>
      </c>
      <c r="E48" s="0" t="s">
        <v>134</v>
      </c>
      <c r="F48" s="0" t="n">
        <v>-3.20766</v>
      </c>
      <c r="G48" s="0" t="n">
        <v>0.0284</v>
      </c>
      <c r="I48" s="0" t="s">
        <v>135</v>
      </c>
      <c r="J48" s="0" t="n">
        <v>0.785846</v>
      </c>
      <c r="K48" s="0" t="n">
        <v>0.02375</v>
      </c>
    </row>
    <row r="49" customFormat="false" ht="15" hidden="false" customHeight="false" outlineLevel="0" collapsed="false">
      <c r="A49" s="0" t="s">
        <v>136</v>
      </c>
      <c r="B49" s="0" t="n">
        <v>-0.662436</v>
      </c>
      <c r="C49" s="0" t="n">
        <v>0.0088</v>
      </c>
      <c r="E49" s="0" t="s">
        <v>137</v>
      </c>
      <c r="F49" s="0" t="n">
        <v>-0.739732</v>
      </c>
      <c r="G49" s="0" t="n">
        <v>0.04975</v>
      </c>
      <c r="I49" s="0" t="s">
        <v>138</v>
      </c>
      <c r="J49" s="0" t="n">
        <v>1.98628</v>
      </c>
      <c r="K49" s="0" t="n">
        <v>0.0002</v>
      </c>
    </row>
    <row r="50" customFormat="false" ht="15" hidden="false" customHeight="false" outlineLevel="0" collapsed="false">
      <c r="A50" s="0" t="s">
        <v>139</v>
      </c>
      <c r="B50" s="0" t="n">
        <v>-0.563359</v>
      </c>
      <c r="C50" s="0" t="n">
        <v>0.0438</v>
      </c>
      <c r="E50" s="0" t="s">
        <v>140</v>
      </c>
      <c r="F50" s="0" t="n">
        <v>-0.958472</v>
      </c>
      <c r="G50" s="0" t="n">
        <v>0.01725</v>
      </c>
      <c r="I50" s="0" t="s">
        <v>141</v>
      </c>
      <c r="J50" s="0" t="n">
        <v>2.04752</v>
      </c>
      <c r="K50" s="0" t="n">
        <v>0.005</v>
      </c>
    </row>
    <row r="51" customFormat="false" ht="15" hidden="false" customHeight="false" outlineLevel="0" collapsed="false">
      <c r="A51" s="0" t="s">
        <v>142</v>
      </c>
      <c r="B51" s="0" t="n">
        <v>-0.861517</v>
      </c>
      <c r="C51" s="0" t="n">
        <v>0.00055</v>
      </c>
      <c r="E51" s="0" t="s">
        <v>143</v>
      </c>
      <c r="F51" s="0" t="n">
        <v>-0.999567</v>
      </c>
      <c r="G51" s="0" t="n">
        <v>0.0092</v>
      </c>
      <c r="I51" s="0" t="s">
        <v>144</v>
      </c>
      <c r="J51" s="0" t="n">
        <v>0.796262</v>
      </c>
      <c r="K51" s="0" t="n">
        <v>0.0475</v>
      </c>
    </row>
    <row r="52" customFormat="false" ht="15" hidden="false" customHeight="false" outlineLevel="0" collapsed="false">
      <c r="A52" s="0" t="s">
        <v>145</v>
      </c>
      <c r="B52" s="0" t="n">
        <v>-0.591009</v>
      </c>
      <c r="C52" s="0" t="n">
        <v>0.0307</v>
      </c>
      <c r="E52" s="0" t="s">
        <v>146</v>
      </c>
      <c r="F52" s="0" t="n">
        <v>-1.1658</v>
      </c>
      <c r="G52" s="0" t="n">
        <v>0.00895</v>
      </c>
      <c r="I52" s="0" t="s">
        <v>147</v>
      </c>
      <c r="J52" s="0" t="n">
        <v>1.67052</v>
      </c>
      <c r="K52" s="0" t="n">
        <v>0.0321</v>
      </c>
    </row>
    <row r="53" customFormat="false" ht="15" hidden="false" customHeight="false" outlineLevel="0" collapsed="false">
      <c r="A53" s="0" t="s">
        <v>148</v>
      </c>
      <c r="B53" s="0" t="n">
        <v>-0.547834</v>
      </c>
      <c r="C53" s="0" t="n">
        <v>0.02545</v>
      </c>
      <c r="E53" s="0" t="s">
        <v>149</v>
      </c>
      <c r="F53" s="0" t="n">
        <v>-0.97409</v>
      </c>
      <c r="G53" s="0" t="n">
        <v>0.02495</v>
      </c>
      <c r="I53" s="0" t="s">
        <v>150</v>
      </c>
      <c r="J53" s="0" t="n">
        <v>1.00926</v>
      </c>
      <c r="K53" s="0" t="n">
        <v>0.03855</v>
      </c>
    </row>
    <row r="54" customFormat="false" ht="15" hidden="false" customHeight="false" outlineLevel="0" collapsed="false">
      <c r="A54" s="0" t="s">
        <v>151</v>
      </c>
      <c r="B54" s="0" t="n">
        <v>-0.487029</v>
      </c>
      <c r="C54" s="0" t="n">
        <v>0.0405</v>
      </c>
      <c r="E54" s="0" t="s">
        <v>152</v>
      </c>
      <c r="F54" s="0" t="n">
        <v>-0.899986</v>
      </c>
      <c r="G54" s="0" t="n">
        <v>0.0167</v>
      </c>
      <c r="I54" s="0" t="s">
        <v>153</v>
      </c>
      <c r="J54" s="0" t="n">
        <v>1.6666</v>
      </c>
      <c r="K54" s="0" t="n">
        <v>0.02005</v>
      </c>
    </row>
    <row r="55" customFormat="false" ht="15" hidden="false" customHeight="false" outlineLevel="0" collapsed="false">
      <c r="A55" s="0" t="s">
        <v>154</v>
      </c>
      <c r="B55" s="0" t="n">
        <v>-0.565641</v>
      </c>
      <c r="C55" s="0" t="n">
        <v>0.03125</v>
      </c>
      <c r="E55" s="0" t="s">
        <v>155</v>
      </c>
      <c r="F55" s="0" t="n">
        <v>-2.52888</v>
      </c>
      <c r="G55" s="0" t="n">
        <v>0.00015</v>
      </c>
      <c r="I55" s="0" t="s">
        <v>156</v>
      </c>
      <c r="J55" s="0" t="n">
        <v>0.855849</v>
      </c>
      <c r="K55" s="0" t="n">
        <v>0.0206</v>
      </c>
    </row>
    <row r="56" customFormat="false" ht="15" hidden="false" customHeight="false" outlineLevel="0" collapsed="false">
      <c r="A56" s="0" t="s">
        <v>140</v>
      </c>
      <c r="B56" s="0" t="n">
        <v>-0.630523</v>
      </c>
      <c r="C56" s="0" t="n">
        <v>0.00795</v>
      </c>
      <c r="E56" s="0" t="s">
        <v>157</v>
      </c>
      <c r="F56" s="0" t="n">
        <v>-1.60598</v>
      </c>
      <c r="G56" s="0" t="n">
        <v>0.01075</v>
      </c>
      <c r="I56" s="0" t="s">
        <v>158</v>
      </c>
      <c r="J56" s="0" t="n">
        <v>0.993703</v>
      </c>
      <c r="K56" s="0" t="n">
        <v>0.01985</v>
      </c>
    </row>
    <row r="57" customFormat="false" ht="15" hidden="false" customHeight="false" outlineLevel="0" collapsed="false">
      <c r="A57" s="0" t="s">
        <v>159</v>
      </c>
      <c r="B57" s="0" t="n">
        <v>-0.69795</v>
      </c>
      <c r="C57" s="0" t="n">
        <v>0.0033</v>
      </c>
      <c r="E57" s="0" t="s">
        <v>160</v>
      </c>
      <c r="F57" s="0" t="n">
        <v>-0.872443</v>
      </c>
      <c r="G57" s="0" t="n">
        <v>0.0335</v>
      </c>
      <c r="I57" s="0" t="s">
        <v>161</v>
      </c>
      <c r="J57" s="0" t="n">
        <v>1.04608</v>
      </c>
      <c r="K57" s="0" t="n">
        <v>0.0245</v>
      </c>
    </row>
    <row r="58" customFormat="false" ht="15" hidden="false" customHeight="false" outlineLevel="0" collapsed="false">
      <c r="A58" s="0" t="s">
        <v>162</v>
      </c>
      <c r="B58" s="0" t="n">
        <v>-0.560994</v>
      </c>
      <c r="C58" s="0" t="n">
        <v>0.0278</v>
      </c>
      <c r="E58" s="0" t="s">
        <v>163</v>
      </c>
      <c r="F58" s="0" t="n">
        <v>-1.08056</v>
      </c>
      <c r="G58" s="0" t="n">
        <v>0.0059</v>
      </c>
      <c r="I58" s="0" t="s">
        <v>164</v>
      </c>
      <c r="J58" s="0" t="n">
        <v>1.02522</v>
      </c>
      <c r="K58" s="0" t="n">
        <v>0.02665</v>
      </c>
    </row>
    <row r="59" customFormat="false" ht="15" hidden="false" customHeight="false" outlineLevel="0" collapsed="false">
      <c r="A59" s="0" t="s">
        <v>165</v>
      </c>
      <c r="B59" s="0" t="n">
        <v>-0.589192</v>
      </c>
      <c r="C59" s="0" t="n">
        <v>0.0142</v>
      </c>
      <c r="E59" s="0" t="s">
        <v>166</v>
      </c>
      <c r="F59" s="0" t="n">
        <v>-0.910258</v>
      </c>
      <c r="G59" s="0" t="n">
        <v>0.0218</v>
      </c>
      <c r="I59" s="0" t="s">
        <v>167</v>
      </c>
      <c r="J59" s="0" t="n">
        <v>0.775036</v>
      </c>
      <c r="K59" s="0" t="n">
        <v>0.0384</v>
      </c>
    </row>
    <row r="60" customFormat="false" ht="15" hidden="false" customHeight="false" outlineLevel="0" collapsed="false">
      <c r="A60" s="0" t="s">
        <v>168</v>
      </c>
      <c r="B60" s="0" t="n">
        <v>-0.499076</v>
      </c>
      <c r="C60" s="0" t="n">
        <v>0.04865</v>
      </c>
      <c r="E60" s="0" t="s">
        <v>169</v>
      </c>
      <c r="F60" s="0" t="n">
        <v>-1.84119</v>
      </c>
      <c r="G60" s="0" t="n">
        <v>0.0034</v>
      </c>
      <c r="I60" s="0" t="s">
        <v>170</v>
      </c>
      <c r="J60" s="0" t="n">
        <v>1.14965</v>
      </c>
      <c r="K60" s="0" t="n">
        <v>0.0014</v>
      </c>
    </row>
    <row r="61" customFormat="false" ht="15" hidden="false" customHeight="false" outlineLevel="0" collapsed="false">
      <c r="A61" s="0" t="s">
        <v>171</v>
      </c>
      <c r="B61" s="0" t="n">
        <v>-0.527156</v>
      </c>
      <c r="C61" s="0" t="n">
        <v>0.0263</v>
      </c>
      <c r="E61" s="0" t="s">
        <v>172</v>
      </c>
      <c r="F61" s="0" t="n">
        <v>-1.31267</v>
      </c>
      <c r="G61" s="0" t="n">
        <v>0.00365</v>
      </c>
      <c r="I61" s="0" t="s">
        <v>173</v>
      </c>
      <c r="J61" s="0" t="n">
        <v>1.20286</v>
      </c>
      <c r="K61" s="0" t="n">
        <v>0.0237</v>
      </c>
    </row>
    <row r="62" customFormat="false" ht="15" hidden="false" customHeight="false" outlineLevel="0" collapsed="false">
      <c r="A62" s="0" t="s">
        <v>174</v>
      </c>
      <c r="B62" s="0" t="n">
        <v>-0.61256</v>
      </c>
      <c r="C62" s="0" t="n">
        <v>0.038</v>
      </c>
      <c r="E62" s="0" t="s">
        <v>175</v>
      </c>
      <c r="F62" s="0" t="e">
        <f aca="false"/>
        <v>#NAME?</v>
      </c>
      <c r="G62" s="0" t="n">
        <v>0.0023</v>
      </c>
      <c r="I62" s="0" t="s">
        <v>176</v>
      </c>
      <c r="J62" s="0" t="n">
        <v>2.63705</v>
      </c>
      <c r="K62" s="0" t="n">
        <v>5E-005</v>
      </c>
    </row>
    <row r="63" customFormat="false" ht="15" hidden="false" customHeight="false" outlineLevel="0" collapsed="false">
      <c r="A63" s="0" t="s">
        <v>177</v>
      </c>
      <c r="B63" s="0" t="n">
        <v>-0.683576</v>
      </c>
      <c r="C63" s="0" t="n">
        <v>0.0304</v>
      </c>
      <c r="E63" s="0" t="s">
        <v>178</v>
      </c>
      <c r="F63" s="0" t="n">
        <v>-0.881638</v>
      </c>
      <c r="G63" s="0" t="n">
        <v>0.02205</v>
      </c>
      <c r="I63" s="0" t="s">
        <v>179</v>
      </c>
      <c r="J63" s="0" t="n">
        <v>0.677536</v>
      </c>
      <c r="K63" s="0" t="n">
        <v>0.0452</v>
      </c>
    </row>
    <row r="64" customFormat="false" ht="15" hidden="false" customHeight="false" outlineLevel="0" collapsed="false">
      <c r="A64" s="0" t="s">
        <v>180</v>
      </c>
      <c r="B64" s="0" t="n">
        <v>-0.739118</v>
      </c>
      <c r="C64" s="0" t="n">
        <v>0.00505</v>
      </c>
      <c r="E64" s="0" t="s">
        <v>181</v>
      </c>
      <c r="F64" s="0" t="n">
        <v>-0.820091</v>
      </c>
      <c r="G64" s="0" t="n">
        <v>0.0315</v>
      </c>
      <c r="I64" s="0" t="s">
        <v>182</v>
      </c>
      <c r="J64" s="0" t="n">
        <v>0.923721</v>
      </c>
      <c r="K64" s="0" t="n">
        <v>0.01455</v>
      </c>
    </row>
    <row r="65" customFormat="false" ht="15" hidden="false" customHeight="false" outlineLevel="0" collapsed="false">
      <c r="A65" s="0" t="s">
        <v>143</v>
      </c>
      <c r="B65" s="0" t="n">
        <v>-0.533227</v>
      </c>
      <c r="C65" s="0" t="n">
        <v>0.0282</v>
      </c>
      <c r="E65" s="0" t="s">
        <v>183</v>
      </c>
      <c r="F65" s="0" t="n">
        <v>-0.833259</v>
      </c>
      <c r="G65" s="0" t="n">
        <v>0.029</v>
      </c>
      <c r="I65" s="0" t="s">
        <v>184</v>
      </c>
      <c r="J65" s="0" t="n">
        <v>0.954957</v>
      </c>
      <c r="K65" s="0" t="n">
        <v>0.0346</v>
      </c>
    </row>
    <row r="66" customFormat="false" ht="15" hidden="false" customHeight="false" outlineLevel="0" collapsed="false">
      <c r="A66" s="0" t="s">
        <v>185</v>
      </c>
      <c r="B66" s="0" t="n">
        <v>-0.513726</v>
      </c>
      <c r="C66" s="0" t="n">
        <v>0.03375</v>
      </c>
      <c r="E66" s="0" t="s">
        <v>186</v>
      </c>
      <c r="F66" s="0" t="n">
        <v>-0.808682</v>
      </c>
      <c r="G66" s="0" t="n">
        <v>0.0312</v>
      </c>
      <c r="I66" s="0" t="s">
        <v>187</v>
      </c>
      <c r="J66" s="0" t="n">
        <v>1.10145</v>
      </c>
      <c r="K66" s="0" t="n">
        <v>0.0158</v>
      </c>
    </row>
    <row r="67" customFormat="false" ht="15" hidden="false" customHeight="false" outlineLevel="0" collapsed="false">
      <c r="A67" s="0" t="s">
        <v>155</v>
      </c>
      <c r="B67" s="0" t="n">
        <v>-1.09996</v>
      </c>
      <c r="C67" s="0" t="n">
        <v>0.00135</v>
      </c>
      <c r="E67" s="0" t="s">
        <v>188</v>
      </c>
      <c r="F67" s="0" t="n">
        <v>-0.992901</v>
      </c>
      <c r="G67" s="0" t="n">
        <v>0.0163</v>
      </c>
      <c r="I67" s="0" t="s">
        <v>189</v>
      </c>
      <c r="J67" s="0" t="n">
        <v>0.754998</v>
      </c>
      <c r="K67" s="0" t="n">
        <v>0.03015</v>
      </c>
    </row>
    <row r="68" customFormat="false" ht="15" hidden="false" customHeight="false" outlineLevel="0" collapsed="false">
      <c r="A68" s="0" t="s">
        <v>190</v>
      </c>
      <c r="B68" s="0" t="e">
        <f aca="false"/>
        <v>#NAME?</v>
      </c>
      <c r="C68" s="2" t="n">
        <v>5E-005</v>
      </c>
      <c r="E68" s="0" t="s">
        <v>191</v>
      </c>
      <c r="F68" s="0" t="n">
        <v>-0.893815</v>
      </c>
      <c r="G68" s="0" t="n">
        <v>0.03135</v>
      </c>
      <c r="I68" s="0" t="s">
        <v>192</v>
      </c>
      <c r="J68" s="0" t="n">
        <v>1.73193</v>
      </c>
      <c r="K68" s="0" t="n">
        <v>0.03275</v>
      </c>
    </row>
    <row r="69" customFormat="false" ht="15" hidden="false" customHeight="false" outlineLevel="0" collapsed="false">
      <c r="A69" s="0" t="s">
        <v>193</v>
      </c>
      <c r="B69" s="0" t="n">
        <v>-0.707578</v>
      </c>
      <c r="C69" s="0" t="n">
        <v>0.0085</v>
      </c>
      <c r="E69" s="0" t="s">
        <v>194</v>
      </c>
      <c r="F69" s="0" t="n">
        <v>-1.20165</v>
      </c>
      <c r="G69" s="0" t="n">
        <v>0.0203</v>
      </c>
      <c r="I69" s="0" t="s">
        <v>195</v>
      </c>
      <c r="J69" s="0" t="n">
        <v>0.950881</v>
      </c>
      <c r="K69" s="0" t="n">
        <v>0.015</v>
      </c>
    </row>
    <row r="70" customFormat="false" ht="15" hidden="false" customHeight="false" outlineLevel="0" collapsed="false">
      <c r="A70" s="0" t="s">
        <v>196</v>
      </c>
      <c r="B70" s="0" t="n">
        <v>-0.926686</v>
      </c>
      <c r="C70" s="0" t="n">
        <v>0.0036</v>
      </c>
      <c r="E70" s="0" t="s">
        <v>197</v>
      </c>
      <c r="F70" s="0" t="n">
        <v>-0.99974</v>
      </c>
      <c r="G70" s="0" t="n">
        <v>0.0096</v>
      </c>
      <c r="I70" s="0" t="s">
        <v>198</v>
      </c>
      <c r="J70" s="0" t="n">
        <v>1.952</v>
      </c>
      <c r="K70" s="0" t="n">
        <v>0.0011</v>
      </c>
    </row>
    <row r="71" customFormat="false" ht="15" hidden="false" customHeight="false" outlineLevel="0" collapsed="false">
      <c r="A71" s="0" t="s">
        <v>199</v>
      </c>
      <c r="B71" s="0" t="n">
        <v>-0.803751</v>
      </c>
      <c r="C71" s="0" t="n">
        <v>0.0009</v>
      </c>
      <c r="E71" s="0" t="s">
        <v>200</v>
      </c>
      <c r="F71" s="0" t="n">
        <v>-2.64869</v>
      </c>
      <c r="G71" s="0" t="n">
        <v>0.0027</v>
      </c>
      <c r="I71" s="0" t="s">
        <v>201</v>
      </c>
      <c r="J71" s="0" t="n">
        <v>1.33458</v>
      </c>
      <c r="K71" s="0" t="n">
        <v>0.0409</v>
      </c>
    </row>
    <row r="72" customFormat="false" ht="15" hidden="false" customHeight="false" outlineLevel="0" collapsed="false">
      <c r="A72" s="0" t="s">
        <v>202</v>
      </c>
      <c r="B72" s="0" t="n">
        <v>-0.632915</v>
      </c>
      <c r="C72" s="0" t="n">
        <v>0.0087</v>
      </c>
      <c r="E72" s="0" t="s">
        <v>203</v>
      </c>
      <c r="F72" s="0" t="n">
        <v>-0.849533</v>
      </c>
      <c r="G72" s="0" t="n">
        <v>0.0254</v>
      </c>
      <c r="I72" s="0" t="s">
        <v>204</v>
      </c>
      <c r="J72" s="0" t="n">
        <v>1.12838</v>
      </c>
      <c r="K72" s="0" t="n">
        <v>0.0158</v>
      </c>
    </row>
    <row r="73" customFormat="false" ht="15" hidden="false" customHeight="false" outlineLevel="0" collapsed="false">
      <c r="A73" s="0" t="s">
        <v>205</v>
      </c>
      <c r="B73" s="0" t="n">
        <v>-0.522386</v>
      </c>
      <c r="C73" s="0" t="n">
        <v>0.0295</v>
      </c>
      <c r="E73" s="0" t="s">
        <v>206</v>
      </c>
      <c r="F73" s="0" t="n">
        <v>-0.749717</v>
      </c>
      <c r="G73" s="0" t="n">
        <v>0.0498</v>
      </c>
      <c r="I73" s="0" t="s">
        <v>207</v>
      </c>
      <c r="J73" s="0" t="n">
        <v>1.33056</v>
      </c>
      <c r="K73" s="0" t="n">
        <v>0.0105</v>
      </c>
    </row>
    <row r="74" customFormat="false" ht="15" hidden="false" customHeight="false" outlineLevel="0" collapsed="false">
      <c r="A74" s="0" t="s">
        <v>208</v>
      </c>
      <c r="B74" s="0" t="n">
        <v>-0.690106</v>
      </c>
      <c r="C74" s="0" t="n">
        <v>0.0056</v>
      </c>
      <c r="E74" s="0" t="s">
        <v>209</v>
      </c>
      <c r="F74" s="0" t="n">
        <v>-1.15832</v>
      </c>
      <c r="G74" s="0" t="n">
        <v>0.0022</v>
      </c>
      <c r="I74" s="0" t="s">
        <v>210</v>
      </c>
      <c r="J74" s="0" t="n">
        <v>0.838235</v>
      </c>
      <c r="K74" s="0" t="n">
        <v>0.04105</v>
      </c>
    </row>
    <row r="75" customFormat="false" ht="15" hidden="false" customHeight="false" outlineLevel="0" collapsed="false">
      <c r="A75" s="0" t="s">
        <v>211</v>
      </c>
      <c r="B75" s="0" t="n">
        <v>-0.535729</v>
      </c>
      <c r="C75" s="0" t="n">
        <v>0.04665</v>
      </c>
      <c r="E75" s="0" t="s">
        <v>212</v>
      </c>
      <c r="F75" s="0" t="n">
        <v>-0.998675</v>
      </c>
      <c r="G75" s="0" t="n">
        <v>0.00895</v>
      </c>
      <c r="I75" s="0" t="s">
        <v>213</v>
      </c>
      <c r="J75" s="0" t="n">
        <v>0.902105</v>
      </c>
      <c r="K75" s="0" t="n">
        <v>0.00775</v>
      </c>
    </row>
    <row r="76" customFormat="false" ht="15" hidden="false" customHeight="false" outlineLevel="0" collapsed="false">
      <c r="A76" s="0" t="s">
        <v>198</v>
      </c>
      <c r="B76" s="0" t="n">
        <v>-1.46924</v>
      </c>
      <c r="C76" s="0" t="n">
        <v>0.00155</v>
      </c>
      <c r="E76" s="0" t="s">
        <v>214</v>
      </c>
      <c r="F76" s="0" t="n">
        <v>-0.748651</v>
      </c>
      <c r="G76" s="0" t="n">
        <v>0.04715</v>
      </c>
      <c r="I76" s="0" t="s">
        <v>215</v>
      </c>
      <c r="J76" s="0" t="n">
        <v>1.45083</v>
      </c>
      <c r="K76" s="0" t="n">
        <v>5E-005</v>
      </c>
    </row>
    <row r="77" customFormat="false" ht="15" hidden="false" customHeight="false" outlineLevel="0" collapsed="false">
      <c r="A77" s="0" t="s">
        <v>216</v>
      </c>
      <c r="B77" s="0" t="n">
        <v>-0.583096</v>
      </c>
      <c r="C77" s="0" t="n">
        <v>0.02175</v>
      </c>
      <c r="E77" s="0" t="s">
        <v>217</v>
      </c>
      <c r="F77" s="0" t="n">
        <v>-1.27188</v>
      </c>
      <c r="G77" s="0" t="n">
        <v>0.0021</v>
      </c>
      <c r="I77" s="0" t="s">
        <v>218</v>
      </c>
      <c r="J77" s="0" t="n">
        <v>0.797293</v>
      </c>
      <c r="K77" s="0" t="n">
        <v>0.0122</v>
      </c>
    </row>
    <row r="78" customFormat="false" ht="15" hidden="false" customHeight="false" outlineLevel="0" collapsed="false">
      <c r="A78" s="0" t="s">
        <v>219</v>
      </c>
      <c r="B78" s="0" t="e">
        <f aca="false"/>
        <v>#NAME?</v>
      </c>
      <c r="C78" s="2" t="n">
        <v>5E-005</v>
      </c>
      <c r="E78" s="0" t="s">
        <v>220</v>
      </c>
      <c r="F78" s="0" t="n">
        <v>-0.90349</v>
      </c>
      <c r="G78" s="0" t="n">
        <v>0.0232</v>
      </c>
      <c r="I78" s="0" t="s">
        <v>221</v>
      </c>
      <c r="J78" s="0" t="n">
        <v>0.959873</v>
      </c>
      <c r="K78" s="0" t="n">
        <v>0.005</v>
      </c>
    </row>
    <row r="79" customFormat="false" ht="15" hidden="false" customHeight="false" outlineLevel="0" collapsed="false">
      <c r="A79" s="0" t="s">
        <v>200</v>
      </c>
      <c r="B79" s="0" t="n">
        <v>-1.05244</v>
      </c>
      <c r="C79" s="0" t="n">
        <v>0.0115</v>
      </c>
      <c r="E79" s="0" t="s">
        <v>222</v>
      </c>
      <c r="F79" s="0" t="n">
        <v>-0.76549</v>
      </c>
      <c r="G79" s="0" t="n">
        <v>0.0474</v>
      </c>
      <c r="I79" s="0" t="s">
        <v>223</v>
      </c>
      <c r="J79" s="0" t="n">
        <v>0.675273</v>
      </c>
      <c r="K79" s="0" t="n">
        <v>0.04425</v>
      </c>
    </row>
    <row r="80" customFormat="false" ht="15" hidden="false" customHeight="false" outlineLevel="0" collapsed="false">
      <c r="A80" s="0" t="s">
        <v>224</v>
      </c>
      <c r="B80" s="0" t="n">
        <v>-0.722344</v>
      </c>
      <c r="C80" s="0" t="n">
        <v>0.04475</v>
      </c>
      <c r="E80" s="0" t="s">
        <v>225</v>
      </c>
      <c r="F80" s="0" t="n">
        <v>-1.05799</v>
      </c>
      <c r="G80" s="0" t="n">
        <v>0.0153</v>
      </c>
      <c r="I80" s="0" t="s">
        <v>226</v>
      </c>
      <c r="J80" s="0" t="n">
        <v>1.10395</v>
      </c>
      <c r="K80" s="0" t="n">
        <v>0.00215</v>
      </c>
    </row>
    <row r="81" customFormat="false" ht="15" hidden="false" customHeight="false" outlineLevel="0" collapsed="false">
      <c r="A81" s="0" t="s">
        <v>227</v>
      </c>
      <c r="B81" s="0" t="n">
        <v>-0.714072</v>
      </c>
      <c r="C81" s="0" t="n">
        <v>0.02085</v>
      </c>
      <c r="E81" s="0" t="s">
        <v>228</v>
      </c>
      <c r="F81" s="0" t="n">
        <v>-0.82059</v>
      </c>
      <c r="G81" s="0" t="n">
        <v>0.03345</v>
      </c>
      <c r="I81" s="0" t="s">
        <v>180</v>
      </c>
      <c r="J81" s="0" t="n">
        <v>0.582603</v>
      </c>
      <c r="K81" s="0" t="n">
        <v>0.0383</v>
      </c>
    </row>
    <row r="82" customFormat="false" ht="15" hidden="false" customHeight="false" outlineLevel="0" collapsed="false">
      <c r="A82" s="0" t="s">
        <v>229</v>
      </c>
      <c r="B82" s="0" t="n">
        <v>-0.511082</v>
      </c>
      <c r="C82" s="0" t="n">
        <v>0.0379</v>
      </c>
      <c r="E82" s="0" t="s">
        <v>202</v>
      </c>
      <c r="F82" s="0" t="n">
        <v>-0.947781</v>
      </c>
      <c r="G82" s="0" t="n">
        <v>0.0156</v>
      </c>
      <c r="I82" s="0" t="s">
        <v>230</v>
      </c>
      <c r="J82" s="0" t="n">
        <v>0.894974</v>
      </c>
      <c r="K82" s="0" t="n">
        <v>0.00465</v>
      </c>
    </row>
    <row r="83" customFormat="false" ht="15" hidden="false" customHeight="false" outlineLevel="0" collapsed="false">
      <c r="A83" s="0" t="s">
        <v>231</v>
      </c>
      <c r="B83" s="0" t="n">
        <v>-0.631885</v>
      </c>
      <c r="C83" s="0" t="n">
        <v>0.01235</v>
      </c>
      <c r="E83" s="0" t="s">
        <v>232</v>
      </c>
      <c r="F83" s="0" t="n">
        <v>-1.13595</v>
      </c>
      <c r="G83" s="0" t="n">
        <v>0.0031</v>
      </c>
      <c r="I83" s="0" t="s">
        <v>211</v>
      </c>
      <c r="J83" s="0" t="n">
        <v>0.743463</v>
      </c>
      <c r="K83" s="0" t="n">
        <v>0.0123</v>
      </c>
    </row>
    <row r="84" customFormat="false" ht="15" hidden="false" customHeight="false" outlineLevel="0" collapsed="false">
      <c r="A84" s="0" t="s">
        <v>233</v>
      </c>
      <c r="B84" s="0" t="n">
        <v>-0.9287</v>
      </c>
      <c r="C84" s="0" t="n">
        <v>0.00515</v>
      </c>
      <c r="E84" s="0" t="s">
        <v>234</v>
      </c>
      <c r="F84" s="0" t="n">
        <v>-0.788825</v>
      </c>
      <c r="G84" s="0" t="n">
        <v>0.03405</v>
      </c>
      <c r="I84" s="0" t="s">
        <v>235</v>
      </c>
      <c r="J84" s="0" t="n">
        <v>1.65773</v>
      </c>
      <c r="K84" s="0" t="n">
        <v>0.017</v>
      </c>
    </row>
    <row r="85" customFormat="false" ht="15" hidden="false" customHeight="false" outlineLevel="0" collapsed="false">
      <c r="A85" s="0" t="s">
        <v>21</v>
      </c>
      <c r="B85" s="0" t="n">
        <v>-0.552522</v>
      </c>
      <c r="C85" s="0" t="n">
        <v>0.03855</v>
      </c>
      <c r="E85" s="0" t="s">
        <v>236</v>
      </c>
      <c r="F85" s="0" t="n">
        <v>-2.25511</v>
      </c>
      <c r="G85" s="0" t="n">
        <v>0.0041</v>
      </c>
      <c r="I85" s="0" t="s">
        <v>237</v>
      </c>
      <c r="J85" s="0" t="n">
        <v>1.79686</v>
      </c>
      <c r="K85" s="0" t="n">
        <v>0.0353</v>
      </c>
    </row>
    <row r="86" customFormat="false" ht="15" hidden="false" customHeight="false" outlineLevel="0" collapsed="false">
      <c r="A86" s="0" t="s">
        <v>238</v>
      </c>
      <c r="B86" s="0" t="n">
        <v>-0.499037</v>
      </c>
      <c r="C86" s="0" t="n">
        <v>0.0437</v>
      </c>
      <c r="E86" s="0" t="s">
        <v>239</v>
      </c>
      <c r="F86" s="0" t="n">
        <v>-0.750219</v>
      </c>
      <c r="G86" s="0" t="n">
        <v>0.04625</v>
      </c>
      <c r="I86" s="0" t="s">
        <v>240</v>
      </c>
      <c r="J86" s="0" t="n">
        <v>1.58692</v>
      </c>
      <c r="K86" s="0" t="n">
        <v>0.0012</v>
      </c>
    </row>
    <row r="87" customFormat="false" ht="15" hidden="false" customHeight="false" outlineLevel="0" collapsed="false">
      <c r="A87" s="0" t="s">
        <v>241</v>
      </c>
      <c r="B87" s="0" t="n">
        <v>-0.548608</v>
      </c>
      <c r="C87" s="0" t="n">
        <v>0.01935</v>
      </c>
      <c r="E87" s="0" t="s">
        <v>242</v>
      </c>
      <c r="F87" s="0" t="n">
        <v>-1.02244</v>
      </c>
      <c r="G87" s="0" t="n">
        <v>0.01825</v>
      </c>
      <c r="I87" s="0" t="s">
        <v>243</v>
      </c>
      <c r="J87" s="0" t="n">
        <v>0.738395</v>
      </c>
      <c r="K87" s="0" t="n">
        <v>0.04465</v>
      </c>
    </row>
    <row r="88" customFormat="false" ht="15" hidden="false" customHeight="false" outlineLevel="0" collapsed="false">
      <c r="A88" s="0" t="s">
        <v>236</v>
      </c>
      <c r="B88" s="0" t="n">
        <v>-0.701993</v>
      </c>
      <c r="C88" s="0" t="n">
        <v>0.02845</v>
      </c>
      <c r="E88" s="0" t="s">
        <v>244</v>
      </c>
      <c r="F88" s="0" t="n">
        <v>-0.770829</v>
      </c>
      <c r="G88" s="0" t="n">
        <v>0.04575</v>
      </c>
      <c r="I88" s="0" t="s">
        <v>57</v>
      </c>
      <c r="J88" s="0" t="n">
        <v>0.762585</v>
      </c>
      <c r="K88" s="0" t="n">
        <v>0.0145</v>
      </c>
    </row>
    <row r="89" customFormat="false" ht="15" hidden="false" customHeight="false" outlineLevel="0" collapsed="false">
      <c r="A89" s="0" t="s">
        <v>245</v>
      </c>
      <c r="B89" s="0" t="n">
        <v>-0.741692</v>
      </c>
      <c r="C89" s="0" t="n">
        <v>0.01945</v>
      </c>
      <c r="E89" s="0" t="s">
        <v>246</v>
      </c>
      <c r="F89" s="0" t="n">
        <v>-0.935306</v>
      </c>
      <c r="G89" s="0" t="n">
        <v>0.014</v>
      </c>
      <c r="I89" s="0" t="s">
        <v>247</v>
      </c>
      <c r="J89" s="0" t="n">
        <v>0.656053</v>
      </c>
      <c r="K89" s="0" t="n">
        <v>0.02165</v>
      </c>
    </row>
    <row r="90" customFormat="false" ht="15" hidden="false" customHeight="false" outlineLevel="0" collapsed="false">
      <c r="A90" s="0" t="s">
        <v>248</v>
      </c>
      <c r="B90" s="0" t="n">
        <v>-0.548916</v>
      </c>
      <c r="C90" s="0" t="n">
        <v>0.01965</v>
      </c>
      <c r="E90" s="0" t="s">
        <v>249</v>
      </c>
      <c r="F90" s="0" t="n">
        <v>-1.14962</v>
      </c>
      <c r="G90" s="0" t="n">
        <v>0.00295</v>
      </c>
      <c r="I90" s="0" t="s">
        <v>250</v>
      </c>
      <c r="J90" s="0" t="n">
        <v>0.732521</v>
      </c>
      <c r="K90" s="0" t="n">
        <v>0.02785</v>
      </c>
    </row>
    <row r="91" customFormat="false" ht="15" hidden="false" customHeight="false" outlineLevel="0" collapsed="false">
      <c r="A91" s="0" t="s">
        <v>251</v>
      </c>
      <c r="B91" s="0" t="n">
        <v>-1.18267</v>
      </c>
      <c r="C91" s="0" t="n">
        <v>0.00845</v>
      </c>
      <c r="E91" s="0" t="s">
        <v>252</v>
      </c>
      <c r="F91" s="0" t="n">
        <v>-0.962895</v>
      </c>
      <c r="G91" s="0" t="n">
        <v>0.01055</v>
      </c>
      <c r="I91" s="0" t="s">
        <v>253</v>
      </c>
      <c r="J91" s="0" t="n">
        <v>0.689902</v>
      </c>
      <c r="K91" s="0" t="n">
        <v>0.03075</v>
      </c>
    </row>
    <row r="92" customFormat="false" ht="15" hidden="false" customHeight="false" outlineLevel="0" collapsed="false">
      <c r="A92" s="0" t="s">
        <v>254</v>
      </c>
      <c r="B92" s="0" t="n">
        <v>-0.804453</v>
      </c>
      <c r="C92" s="0" t="n">
        <v>0.0081</v>
      </c>
      <c r="E92" s="0" t="s">
        <v>255</v>
      </c>
      <c r="F92" s="0" t="n">
        <v>-1.66293</v>
      </c>
      <c r="G92" s="0" t="n">
        <v>0.00335</v>
      </c>
      <c r="I92" s="0" t="s">
        <v>256</v>
      </c>
      <c r="J92" s="0" t="n">
        <v>1.17135</v>
      </c>
      <c r="K92" s="0" t="n">
        <v>0.00965</v>
      </c>
    </row>
    <row r="93" customFormat="false" ht="15" hidden="false" customHeight="false" outlineLevel="0" collapsed="false">
      <c r="A93" s="0" t="s">
        <v>257</v>
      </c>
      <c r="B93" s="0" t="n">
        <v>-0.663713</v>
      </c>
      <c r="C93" s="0" t="n">
        <v>0.01645</v>
      </c>
      <c r="E93" s="0" t="s">
        <v>258</v>
      </c>
      <c r="F93" s="0" t="n">
        <v>-0.964606</v>
      </c>
      <c r="G93" s="0" t="n">
        <v>0.0108</v>
      </c>
      <c r="I93" s="0" t="s">
        <v>259</v>
      </c>
      <c r="J93" s="0" t="n">
        <v>1.1514</v>
      </c>
      <c r="K93" s="0" t="n">
        <v>0.00775</v>
      </c>
    </row>
    <row r="94" customFormat="false" ht="15" hidden="false" customHeight="false" outlineLevel="0" collapsed="false">
      <c r="A94" s="0" t="s">
        <v>260</v>
      </c>
      <c r="B94" s="0" t="n">
        <v>-0.641503</v>
      </c>
      <c r="C94" s="0" t="n">
        <v>0.0273</v>
      </c>
      <c r="E94" s="0" t="s">
        <v>261</v>
      </c>
      <c r="F94" s="0" t="n">
        <v>-1.26593</v>
      </c>
      <c r="G94" s="0" t="n">
        <v>0.00655</v>
      </c>
      <c r="I94" s="0" t="s">
        <v>262</v>
      </c>
      <c r="J94" s="0" t="n">
        <v>0.930633</v>
      </c>
      <c r="K94" s="0" t="n">
        <v>0.00585</v>
      </c>
    </row>
    <row r="95" customFormat="false" ht="15" hidden="false" customHeight="false" outlineLevel="0" collapsed="false">
      <c r="A95" s="0" t="s">
        <v>263</v>
      </c>
      <c r="B95" s="0" t="n">
        <v>-2.31711</v>
      </c>
      <c r="C95" s="0" t="n">
        <v>0.0006</v>
      </c>
      <c r="E95" s="0" t="s">
        <v>264</v>
      </c>
      <c r="F95" s="0" t="n">
        <v>-0.86759</v>
      </c>
      <c r="G95" s="0" t="n">
        <v>0.0244</v>
      </c>
      <c r="I95" s="0" t="s">
        <v>265</v>
      </c>
      <c r="J95" s="0" t="n">
        <v>0.567066</v>
      </c>
      <c r="K95" s="0" t="n">
        <v>0.0473</v>
      </c>
    </row>
    <row r="96" customFormat="false" ht="15" hidden="false" customHeight="false" outlineLevel="0" collapsed="false">
      <c r="A96" s="0" t="s">
        <v>266</v>
      </c>
      <c r="B96" s="0" t="n">
        <v>-0.529913</v>
      </c>
      <c r="C96" s="0" t="n">
        <v>0.0413</v>
      </c>
      <c r="E96" s="0" t="s">
        <v>27</v>
      </c>
      <c r="F96" s="0" t="n">
        <v>-3.6298</v>
      </c>
      <c r="G96" s="2" t="n">
        <v>5E-005</v>
      </c>
      <c r="I96" s="0" t="s">
        <v>267</v>
      </c>
      <c r="J96" s="0" t="n">
        <v>1.64864</v>
      </c>
      <c r="K96" s="0" t="n">
        <v>0.00015</v>
      </c>
    </row>
    <row r="97" customFormat="false" ht="15" hidden="false" customHeight="false" outlineLevel="0" collapsed="false">
      <c r="A97" s="0" t="s">
        <v>268</v>
      </c>
      <c r="B97" s="0" t="n">
        <v>-3.85346</v>
      </c>
      <c r="C97" s="0" t="n">
        <v>0.00085</v>
      </c>
      <c r="E97" s="0" t="s">
        <v>269</v>
      </c>
      <c r="F97" s="0" t="n">
        <v>-0.815389</v>
      </c>
      <c r="G97" s="0" t="n">
        <v>0.03505</v>
      </c>
      <c r="I97" s="0" t="s">
        <v>270</v>
      </c>
      <c r="J97" s="0" t="n">
        <v>0.64558</v>
      </c>
      <c r="K97" s="0" t="n">
        <v>0.0228</v>
      </c>
    </row>
    <row r="98" customFormat="false" ht="15" hidden="false" customHeight="false" outlineLevel="0" collapsed="false">
      <c r="A98" s="0" t="s">
        <v>271</v>
      </c>
      <c r="B98" s="0" t="n">
        <v>-0.525191</v>
      </c>
      <c r="C98" s="0" t="n">
        <v>0.044</v>
      </c>
      <c r="E98" s="0" t="s">
        <v>15</v>
      </c>
      <c r="F98" s="0" t="n">
        <v>-0.734363</v>
      </c>
      <c r="G98" s="0" t="n">
        <v>0.0489</v>
      </c>
      <c r="I98" s="0" t="s">
        <v>272</v>
      </c>
      <c r="J98" s="0" t="n">
        <v>0.922872</v>
      </c>
      <c r="K98" s="0" t="n">
        <v>0.01445</v>
      </c>
    </row>
    <row r="99" customFormat="false" ht="15" hidden="false" customHeight="false" outlineLevel="0" collapsed="false">
      <c r="A99" s="0" t="s">
        <v>273</v>
      </c>
      <c r="B99" s="0" t="e">
        <f aca="false"/>
        <v>#NAME?</v>
      </c>
      <c r="C99" s="2" t="n">
        <v>5E-005</v>
      </c>
      <c r="E99" s="0" t="s">
        <v>274</v>
      </c>
      <c r="F99" s="0" t="n">
        <v>-0.750111</v>
      </c>
      <c r="G99" s="0" t="n">
        <v>0.0412</v>
      </c>
      <c r="I99" s="0" t="s">
        <v>275</v>
      </c>
      <c r="J99" s="0" t="n">
        <v>0.9729</v>
      </c>
      <c r="K99" s="0" t="n">
        <v>0.01185</v>
      </c>
    </row>
    <row r="100" customFormat="false" ht="15" hidden="false" customHeight="false" outlineLevel="0" collapsed="false">
      <c r="A100" s="0" t="s">
        <v>276</v>
      </c>
      <c r="B100" s="0" t="n">
        <v>-0.588648</v>
      </c>
      <c r="C100" s="0" t="n">
        <v>0.01875</v>
      </c>
      <c r="E100" s="0" t="s">
        <v>277</v>
      </c>
      <c r="F100" s="0" t="n">
        <v>-0.778279</v>
      </c>
      <c r="G100" s="0" t="n">
        <v>0.0414</v>
      </c>
      <c r="I100" s="0" t="s">
        <v>278</v>
      </c>
      <c r="J100" s="0" t="n">
        <v>0.594507</v>
      </c>
      <c r="K100" s="0" t="n">
        <v>0.0353</v>
      </c>
    </row>
    <row r="101" customFormat="false" ht="15" hidden="false" customHeight="false" outlineLevel="0" collapsed="false">
      <c r="A101" s="0" t="s">
        <v>279</v>
      </c>
      <c r="B101" s="0" t="n">
        <v>-1.27029</v>
      </c>
      <c r="C101" s="0" t="n">
        <v>0.0155</v>
      </c>
      <c r="E101" s="0" t="s">
        <v>280</v>
      </c>
      <c r="F101" s="0" t="n">
        <v>-0.80996</v>
      </c>
      <c r="G101" s="0" t="n">
        <v>0.0349</v>
      </c>
      <c r="I101" s="0" t="s">
        <v>281</v>
      </c>
      <c r="J101" s="0" t="n">
        <v>0.944173</v>
      </c>
      <c r="K101" s="0" t="n">
        <v>0.02035</v>
      </c>
    </row>
    <row r="102" customFormat="false" ht="15" hidden="false" customHeight="false" outlineLevel="0" collapsed="false">
      <c r="A102" s="0" t="s">
        <v>282</v>
      </c>
      <c r="B102" s="0" t="n">
        <v>-1.01758</v>
      </c>
      <c r="C102" s="0" t="n">
        <v>0.0046</v>
      </c>
      <c r="E102" s="0" t="s">
        <v>283</v>
      </c>
      <c r="F102" s="0" t="n">
        <v>-1.10673</v>
      </c>
      <c r="G102" s="0" t="n">
        <v>0.03395</v>
      </c>
      <c r="I102" s="0" t="s">
        <v>284</v>
      </c>
      <c r="J102" s="0" t="n">
        <v>0.774995</v>
      </c>
      <c r="K102" s="0" t="n">
        <v>0.04715</v>
      </c>
    </row>
    <row r="103" customFormat="false" ht="15" hidden="false" customHeight="false" outlineLevel="0" collapsed="false">
      <c r="A103" s="0" t="s">
        <v>285</v>
      </c>
      <c r="B103" s="0" t="n">
        <v>-0.629626</v>
      </c>
      <c r="C103" s="0" t="n">
        <v>0.0298</v>
      </c>
      <c r="E103" s="0" t="s">
        <v>286</v>
      </c>
      <c r="F103" s="0" t="n">
        <v>-0.940841</v>
      </c>
      <c r="G103" s="0" t="n">
        <v>0.0132</v>
      </c>
      <c r="I103" s="0" t="s">
        <v>287</v>
      </c>
      <c r="J103" s="0" t="n">
        <v>0.749935</v>
      </c>
      <c r="K103" s="0" t="n">
        <v>0.02715</v>
      </c>
    </row>
    <row r="104" customFormat="false" ht="15" hidden="false" customHeight="false" outlineLevel="0" collapsed="false">
      <c r="A104" s="0" t="s">
        <v>27</v>
      </c>
      <c r="B104" s="0" t="n">
        <v>-1.28614</v>
      </c>
      <c r="C104" s="2" t="n">
        <v>5E-005</v>
      </c>
      <c r="E104" s="0" t="s">
        <v>288</v>
      </c>
      <c r="F104" s="0" t="n">
        <v>-0.925161</v>
      </c>
      <c r="G104" s="0" t="n">
        <v>0.0142</v>
      </c>
      <c r="I104" s="0" t="s">
        <v>289</v>
      </c>
      <c r="J104" s="0" t="n">
        <v>0.663434</v>
      </c>
      <c r="K104" s="0" t="n">
        <v>0.0211</v>
      </c>
    </row>
    <row r="105" customFormat="false" ht="15" hidden="false" customHeight="false" outlineLevel="0" collapsed="false">
      <c r="A105" s="0" t="s">
        <v>290</v>
      </c>
      <c r="B105" s="0" t="n">
        <v>-0.950627</v>
      </c>
      <c r="C105" s="0" t="n">
        <v>0.02655</v>
      </c>
      <c r="E105" s="0" t="s">
        <v>291</v>
      </c>
      <c r="F105" s="0" t="n">
        <v>-1.24475</v>
      </c>
      <c r="G105" s="0" t="n">
        <v>0.00135</v>
      </c>
      <c r="I105" s="0" t="s">
        <v>174</v>
      </c>
      <c r="J105" s="0" t="n">
        <v>0.631257</v>
      </c>
      <c r="K105" s="0" t="n">
        <v>0.04105</v>
      </c>
    </row>
    <row r="106" customFormat="false" ht="15" hidden="false" customHeight="false" outlineLevel="0" collapsed="false">
      <c r="A106" s="0" t="s">
        <v>292</v>
      </c>
      <c r="B106" s="0" t="n">
        <v>-0.613417</v>
      </c>
      <c r="C106" s="0" t="n">
        <v>0.0208</v>
      </c>
      <c r="E106" s="0" t="s">
        <v>293</v>
      </c>
      <c r="F106" s="0" t="n">
        <v>-1.07997</v>
      </c>
      <c r="G106" s="0" t="n">
        <v>0.0152</v>
      </c>
      <c r="I106" s="0" t="s">
        <v>294</v>
      </c>
      <c r="J106" s="0" t="n">
        <v>0.728941</v>
      </c>
      <c r="K106" s="0" t="n">
        <v>0.02825</v>
      </c>
    </row>
    <row r="107" customFormat="false" ht="15" hidden="false" customHeight="false" outlineLevel="0" collapsed="false">
      <c r="A107" s="0" t="s">
        <v>295</v>
      </c>
      <c r="B107" s="0" t="n">
        <v>-0.606786</v>
      </c>
      <c r="C107" s="0" t="n">
        <v>0.04325</v>
      </c>
      <c r="E107" s="0" t="s">
        <v>296</v>
      </c>
      <c r="F107" s="0" t="n">
        <v>-0.773654</v>
      </c>
      <c r="G107" s="0" t="n">
        <v>0.04585</v>
      </c>
      <c r="I107" s="0" t="s">
        <v>297</v>
      </c>
      <c r="J107" s="0" t="n">
        <v>0.773601</v>
      </c>
      <c r="K107" s="0" t="n">
        <v>0.0294</v>
      </c>
    </row>
    <row r="108" customFormat="false" ht="15" hidden="false" customHeight="false" outlineLevel="0" collapsed="false">
      <c r="A108" s="0" t="s">
        <v>298</v>
      </c>
      <c r="B108" s="0" t="n">
        <v>-0.704138</v>
      </c>
      <c r="C108" s="0" t="n">
        <v>0.00895</v>
      </c>
      <c r="E108" s="0" t="s">
        <v>299</v>
      </c>
      <c r="F108" s="0" t="n">
        <v>-0.796583</v>
      </c>
      <c r="G108" s="0" t="n">
        <v>0.02975</v>
      </c>
      <c r="I108" s="0" t="s">
        <v>300</v>
      </c>
      <c r="J108" s="0" t="n">
        <v>0.763887</v>
      </c>
      <c r="K108" s="0" t="n">
        <v>0.0215</v>
      </c>
    </row>
    <row r="109" customFormat="false" ht="15" hidden="false" customHeight="false" outlineLevel="0" collapsed="false">
      <c r="A109" s="0" t="s">
        <v>301</v>
      </c>
      <c r="B109" s="0" t="n">
        <v>-0.502566</v>
      </c>
      <c r="C109" s="0" t="n">
        <v>0.04775</v>
      </c>
      <c r="E109" s="0" t="s">
        <v>302</v>
      </c>
      <c r="F109" s="0" t="n">
        <v>-1.18787</v>
      </c>
      <c r="G109" s="0" t="n">
        <v>0.02645</v>
      </c>
      <c r="I109" s="0" t="s">
        <v>303</v>
      </c>
      <c r="J109" s="0" t="n">
        <v>0.659242</v>
      </c>
      <c r="K109" s="0" t="n">
        <v>0.02625</v>
      </c>
    </row>
    <row r="110" customFormat="false" ht="15" hidden="false" customHeight="false" outlineLevel="0" collapsed="false">
      <c r="A110" s="0" t="s">
        <v>304</v>
      </c>
      <c r="B110" s="0" t="n">
        <v>-1.18121</v>
      </c>
      <c r="C110" s="0" t="n">
        <v>0.00385</v>
      </c>
      <c r="E110" s="0" t="s">
        <v>305</v>
      </c>
      <c r="F110" s="0" t="n">
        <v>-0.816689</v>
      </c>
      <c r="G110" s="0" t="n">
        <v>0.0266</v>
      </c>
      <c r="I110" s="0" t="s">
        <v>306</v>
      </c>
      <c r="J110" s="0" t="n">
        <v>1.86793</v>
      </c>
      <c r="K110" s="0" t="n">
        <v>0.0083</v>
      </c>
    </row>
    <row r="111" customFormat="false" ht="15" hidden="false" customHeight="false" outlineLevel="0" collapsed="false">
      <c r="A111" s="0" t="s">
        <v>307</v>
      </c>
      <c r="B111" s="0" t="n">
        <v>-0.578184</v>
      </c>
      <c r="C111" s="0" t="n">
        <v>0.0181</v>
      </c>
      <c r="E111" s="0" t="s">
        <v>308</v>
      </c>
      <c r="F111" s="0" t="n">
        <v>-0.798087</v>
      </c>
      <c r="G111" s="0" t="n">
        <v>0.03595</v>
      </c>
      <c r="I111" s="0" t="s">
        <v>309</v>
      </c>
      <c r="J111" s="0" t="n">
        <v>0.626363</v>
      </c>
      <c r="K111" s="0" t="n">
        <v>0.0497</v>
      </c>
    </row>
    <row r="112" customFormat="false" ht="15" hidden="false" customHeight="false" outlineLevel="0" collapsed="false">
      <c r="A112" s="0" t="s">
        <v>310</v>
      </c>
      <c r="B112" s="0" t="n">
        <v>-1.0545</v>
      </c>
      <c r="C112" s="0" t="n">
        <v>0.0184</v>
      </c>
      <c r="E112" s="0" t="s">
        <v>311</v>
      </c>
      <c r="F112" s="0" t="n">
        <v>-1.14066</v>
      </c>
      <c r="G112" s="0" t="n">
        <v>0.003</v>
      </c>
      <c r="I112" s="0" t="s">
        <v>312</v>
      </c>
      <c r="J112" s="0" t="n">
        <v>0.769748</v>
      </c>
      <c r="K112" s="0" t="n">
        <v>0.0132</v>
      </c>
    </row>
    <row r="113" customFormat="false" ht="15" hidden="false" customHeight="false" outlineLevel="0" collapsed="false">
      <c r="A113" s="0" t="s">
        <v>313</v>
      </c>
      <c r="B113" s="0" t="e">
        <f aca="false"/>
        <v>#NAME?</v>
      </c>
      <c r="C113" s="2" t="n">
        <v>5E-005</v>
      </c>
      <c r="E113" s="0" t="s">
        <v>314</v>
      </c>
      <c r="F113" s="0" t="n">
        <v>-0.794307</v>
      </c>
      <c r="G113" s="0" t="n">
        <v>0.03745</v>
      </c>
      <c r="I113" s="0" t="s">
        <v>315</v>
      </c>
      <c r="J113" s="0" t="n">
        <v>1.58904</v>
      </c>
      <c r="K113" s="0" t="n">
        <v>0.001</v>
      </c>
    </row>
    <row r="114" customFormat="false" ht="15" hidden="false" customHeight="false" outlineLevel="0" collapsed="false">
      <c r="A114" s="0" t="s">
        <v>316</v>
      </c>
      <c r="B114" s="0" t="n">
        <v>-0.742794</v>
      </c>
      <c r="C114" s="0" t="n">
        <v>0.0093</v>
      </c>
      <c r="E114" s="0" t="s">
        <v>317</v>
      </c>
      <c r="F114" s="0" t="n">
        <v>-0.923922</v>
      </c>
      <c r="G114" s="0" t="n">
        <v>0.0209</v>
      </c>
      <c r="I114" s="0" t="s">
        <v>145</v>
      </c>
      <c r="J114" s="0" t="n">
        <v>0.781213</v>
      </c>
      <c r="K114" s="0" t="n">
        <v>0.00955</v>
      </c>
    </row>
    <row r="115" customFormat="false" ht="15" hidden="false" customHeight="false" outlineLevel="0" collapsed="false">
      <c r="A115" s="0" t="s">
        <v>318</v>
      </c>
      <c r="B115" s="0" t="e">
        <f aca="false"/>
        <v>#NAME?</v>
      </c>
      <c r="C115" s="2" t="n">
        <v>5E-005</v>
      </c>
      <c r="E115" s="0" t="s">
        <v>319</v>
      </c>
      <c r="F115" s="0" t="n">
        <v>-0.885</v>
      </c>
      <c r="G115" s="0" t="n">
        <v>0.0469</v>
      </c>
      <c r="I115" s="0" t="s">
        <v>66</v>
      </c>
      <c r="J115" s="0" t="n">
        <v>0.83481</v>
      </c>
      <c r="K115" s="0" t="n">
        <v>0.00785</v>
      </c>
    </row>
    <row r="116" customFormat="false" ht="15" hidden="false" customHeight="false" outlineLevel="0" collapsed="false">
      <c r="A116" s="0" t="s">
        <v>320</v>
      </c>
      <c r="B116" s="0" t="n">
        <v>-0.505592</v>
      </c>
      <c r="C116" s="0" t="n">
        <v>0.0443</v>
      </c>
      <c r="E116" s="0" t="s">
        <v>245</v>
      </c>
      <c r="F116" s="0" t="n">
        <v>-1.45021</v>
      </c>
      <c r="G116" s="0" t="n">
        <v>0.01415</v>
      </c>
      <c r="I116" s="0" t="s">
        <v>130</v>
      </c>
      <c r="J116" s="0" t="n">
        <v>1.25727</v>
      </c>
      <c r="K116" s="0" t="n">
        <v>0.0001</v>
      </c>
    </row>
    <row r="117" customFormat="false" ht="15" hidden="false" customHeight="false" outlineLevel="0" collapsed="false">
      <c r="A117" s="0" t="s">
        <v>321</v>
      </c>
      <c r="B117" s="0" t="n">
        <v>-0.814654</v>
      </c>
      <c r="C117" s="0" t="n">
        <v>0.0217</v>
      </c>
      <c r="E117" s="0" t="s">
        <v>322</v>
      </c>
      <c r="F117" s="0" t="n">
        <v>-0.884724</v>
      </c>
      <c r="G117" s="0" t="n">
        <v>0.0211</v>
      </c>
      <c r="I117" s="0" t="s">
        <v>323</v>
      </c>
      <c r="J117" s="0" t="n">
        <v>0.693775</v>
      </c>
      <c r="K117" s="0" t="n">
        <v>0.0301</v>
      </c>
    </row>
    <row r="118" customFormat="false" ht="15" hidden="false" customHeight="false" outlineLevel="0" collapsed="false">
      <c r="A118" s="0" t="s">
        <v>45</v>
      </c>
      <c r="B118" s="0" t="n">
        <v>-3.26122</v>
      </c>
      <c r="C118" s="0" t="n">
        <v>0.02135</v>
      </c>
      <c r="E118" s="0" t="s">
        <v>324</v>
      </c>
      <c r="F118" s="0" t="n">
        <v>-1.00361</v>
      </c>
      <c r="G118" s="0" t="n">
        <v>0.0063</v>
      </c>
      <c r="I118" s="0" t="s">
        <v>325</v>
      </c>
      <c r="J118" s="0" t="n">
        <v>0.825548</v>
      </c>
      <c r="K118" s="0" t="n">
        <v>0.04855</v>
      </c>
    </row>
    <row r="119" customFormat="false" ht="15" hidden="false" customHeight="false" outlineLevel="0" collapsed="false">
      <c r="A119" s="0" t="s">
        <v>326</v>
      </c>
      <c r="B119" s="0" t="n">
        <v>-0.519298</v>
      </c>
      <c r="C119" s="0" t="n">
        <v>0.03965</v>
      </c>
      <c r="E119" s="0" t="s">
        <v>327</v>
      </c>
      <c r="F119" s="0" t="n">
        <v>-0.901585</v>
      </c>
      <c r="G119" s="0" t="n">
        <v>0.01765</v>
      </c>
      <c r="I119" s="0" t="s">
        <v>328</v>
      </c>
      <c r="J119" s="0" t="n">
        <v>0.618604</v>
      </c>
      <c r="K119" s="0" t="n">
        <v>0.0342</v>
      </c>
    </row>
    <row r="120" customFormat="false" ht="15" hidden="false" customHeight="false" outlineLevel="0" collapsed="false">
      <c r="A120" s="0" t="s">
        <v>329</v>
      </c>
      <c r="B120" s="0" t="n">
        <v>-0.683839</v>
      </c>
      <c r="C120" s="0" t="n">
        <v>0.01445</v>
      </c>
      <c r="E120" s="0" t="s">
        <v>330</v>
      </c>
      <c r="F120" s="0" t="n">
        <v>-0.781612</v>
      </c>
      <c r="G120" s="0" t="n">
        <v>0.03825</v>
      </c>
      <c r="I120" s="0" t="s">
        <v>331</v>
      </c>
      <c r="J120" s="0" t="n">
        <v>0.635553</v>
      </c>
      <c r="K120" s="0" t="n">
        <v>0.0495</v>
      </c>
    </row>
    <row r="121" customFormat="false" ht="15" hidden="false" customHeight="false" outlineLevel="0" collapsed="false">
      <c r="A121" s="0" t="s">
        <v>332</v>
      </c>
      <c r="B121" s="0" t="n">
        <v>-0.865854</v>
      </c>
      <c r="C121" s="0" t="n">
        <v>0.0167</v>
      </c>
      <c r="E121" s="0" t="s">
        <v>333</v>
      </c>
      <c r="F121" s="0" t="n">
        <v>-0.785788</v>
      </c>
      <c r="G121" s="0" t="n">
        <v>0.03725</v>
      </c>
      <c r="I121" s="0" t="s">
        <v>334</v>
      </c>
      <c r="J121" s="0" t="n">
        <v>0.650842</v>
      </c>
      <c r="K121" s="0" t="n">
        <v>0.0295</v>
      </c>
    </row>
    <row r="122" customFormat="false" ht="15" hidden="false" customHeight="false" outlineLevel="0" collapsed="false">
      <c r="A122" s="0" t="s">
        <v>335</v>
      </c>
      <c r="B122" s="0" t="e">
        <f aca="false"/>
        <v>#NAME?</v>
      </c>
      <c r="C122" s="2" t="n">
        <v>5E-005</v>
      </c>
      <c r="E122" s="0" t="s">
        <v>336</v>
      </c>
      <c r="F122" s="0" t="n">
        <v>-0.840785</v>
      </c>
      <c r="G122" s="0" t="n">
        <v>0.02145</v>
      </c>
      <c r="I122" s="0" t="s">
        <v>337</v>
      </c>
      <c r="J122" s="0" t="n">
        <v>1.00128</v>
      </c>
      <c r="K122" s="0" t="n">
        <v>0.0034</v>
      </c>
    </row>
    <row r="123" customFormat="false" ht="15" hidden="false" customHeight="false" outlineLevel="0" collapsed="false">
      <c r="A123" s="0" t="s">
        <v>117</v>
      </c>
      <c r="B123" s="0" t="n">
        <v>-0.696267</v>
      </c>
      <c r="C123" s="0" t="n">
        <v>0.03135</v>
      </c>
      <c r="E123" s="0" t="s">
        <v>338</v>
      </c>
      <c r="F123" s="0" t="n">
        <v>-0.748781</v>
      </c>
      <c r="G123" s="0" t="n">
        <v>0.0469</v>
      </c>
      <c r="I123" s="0" t="s">
        <v>339</v>
      </c>
      <c r="J123" s="0" t="n">
        <v>1.25204</v>
      </c>
      <c r="K123" s="0" t="n">
        <v>0.00115</v>
      </c>
    </row>
    <row r="124" customFormat="false" ht="15" hidden="false" customHeight="false" outlineLevel="0" collapsed="false">
      <c r="A124" s="0" t="s">
        <v>340</v>
      </c>
      <c r="B124" s="0" t="n">
        <v>-0.587816</v>
      </c>
      <c r="C124" s="0" t="n">
        <v>0.0305</v>
      </c>
      <c r="E124" s="0" t="s">
        <v>341</v>
      </c>
      <c r="F124" s="0" t="n">
        <v>-0.737526</v>
      </c>
      <c r="G124" s="0" t="n">
        <v>0.04845</v>
      </c>
      <c r="I124" s="0" t="s">
        <v>342</v>
      </c>
      <c r="J124" s="0" t="n">
        <v>0.925061</v>
      </c>
      <c r="K124" s="0" t="n">
        <v>0.00085</v>
      </c>
    </row>
    <row r="125" customFormat="false" ht="15" hidden="false" customHeight="false" outlineLevel="0" collapsed="false">
      <c r="A125" s="0" t="s">
        <v>343</v>
      </c>
      <c r="B125" s="0" t="n">
        <v>-1.30826</v>
      </c>
      <c r="C125" s="0" t="n">
        <v>0.0028</v>
      </c>
      <c r="E125" s="0" t="s">
        <v>304</v>
      </c>
      <c r="F125" s="0" t="n">
        <v>-2.68374</v>
      </c>
      <c r="G125" s="2" t="n">
        <v>5E-005</v>
      </c>
      <c r="I125" s="0" t="s">
        <v>344</v>
      </c>
      <c r="J125" s="0" t="n">
        <v>0.714833</v>
      </c>
      <c r="K125" s="0" t="n">
        <v>0.03675</v>
      </c>
    </row>
    <row r="126" customFormat="false" ht="15" hidden="false" customHeight="false" outlineLevel="0" collapsed="false">
      <c r="A126" s="0" t="s">
        <v>345</v>
      </c>
      <c r="B126" s="0" t="n">
        <v>-0.806436</v>
      </c>
      <c r="C126" s="0" t="n">
        <v>0.0226</v>
      </c>
      <c r="E126" s="0" t="s">
        <v>346</v>
      </c>
      <c r="F126" s="0" t="n">
        <v>-0.852083</v>
      </c>
      <c r="G126" s="0" t="n">
        <v>0.026</v>
      </c>
      <c r="I126" s="0" t="s">
        <v>347</v>
      </c>
      <c r="J126" s="0" t="n">
        <v>0.624894</v>
      </c>
      <c r="K126" s="0" t="n">
        <v>0.0298</v>
      </c>
    </row>
    <row r="127" customFormat="false" ht="15" hidden="false" customHeight="false" outlineLevel="0" collapsed="false">
      <c r="A127" s="0" t="s">
        <v>348</v>
      </c>
      <c r="B127" s="0" t="e">
        <f aca="false"/>
        <v>#NAME?</v>
      </c>
      <c r="C127" s="2" t="n">
        <v>5E-005</v>
      </c>
      <c r="E127" s="0" t="s">
        <v>307</v>
      </c>
      <c r="F127" s="0" t="n">
        <v>-1.52872</v>
      </c>
      <c r="G127" s="0" t="n">
        <v>0.00015</v>
      </c>
      <c r="I127" s="0" t="s">
        <v>349</v>
      </c>
      <c r="J127" s="0" t="n">
        <v>0.949846</v>
      </c>
      <c r="K127" s="0" t="n">
        <v>0.0039</v>
      </c>
    </row>
    <row r="128" customFormat="false" ht="15" hidden="false" customHeight="false" outlineLevel="0" collapsed="false">
      <c r="A128" s="0" t="s">
        <v>350</v>
      </c>
      <c r="B128" s="0" t="n">
        <v>-2.43484</v>
      </c>
      <c r="C128" s="0" t="n">
        <v>0.0181</v>
      </c>
      <c r="E128" s="0" t="s">
        <v>351</v>
      </c>
      <c r="F128" s="0" t="n">
        <v>-0.877672</v>
      </c>
      <c r="G128" s="0" t="n">
        <v>0.01905</v>
      </c>
      <c r="I128" s="0" t="s">
        <v>352</v>
      </c>
      <c r="J128" s="0" t="n">
        <v>0.739003</v>
      </c>
      <c r="K128" s="0" t="n">
        <v>0.01585</v>
      </c>
    </row>
    <row r="129" customFormat="false" ht="15" hidden="false" customHeight="false" outlineLevel="0" collapsed="false">
      <c r="A129" s="0" t="s">
        <v>353</v>
      </c>
      <c r="B129" s="0" t="n">
        <v>-2.66931</v>
      </c>
      <c r="C129" s="0" t="n">
        <v>0.0012</v>
      </c>
      <c r="E129" s="0" t="s">
        <v>354</v>
      </c>
      <c r="F129" s="0" t="n">
        <v>-2.22478</v>
      </c>
      <c r="G129" s="0" t="n">
        <v>0.0325</v>
      </c>
      <c r="I129" s="0" t="s">
        <v>355</v>
      </c>
      <c r="J129" s="0" t="n">
        <v>0.652667</v>
      </c>
      <c r="K129" s="0" t="n">
        <v>0.0494</v>
      </c>
    </row>
    <row r="130" customFormat="false" ht="15" hidden="false" customHeight="false" outlineLevel="0" collapsed="false">
      <c r="A130" s="0" t="s">
        <v>356</v>
      </c>
      <c r="B130" s="0" t="n">
        <v>-0.654624</v>
      </c>
      <c r="C130" s="0" t="n">
        <v>0.0211</v>
      </c>
      <c r="E130" s="0" t="s">
        <v>357</v>
      </c>
      <c r="F130" s="0" t="n">
        <v>-0.874558</v>
      </c>
      <c r="G130" s="0" t="n">
        <v>0.02205</v>
      </c>
      <c r="I130" s="0" t="s">
        <v>358</v>
      </c>
      <c r="J130" s="0" t="n">
        <v>0.646717</v>
      </c>
      <c r="K130" s="0" t="n">
        <v>0.03055</v>
      </c>
    </row>
    <row r="131" customFormat="false" ht="15" hidden="false" customHeight="false" outlineLevel="0" collapsed="false">
      <c r="A131" s="0" t="s">
        <v>359</v>
      </c>
      <c r="B131" s="0" t="e">
        <f aca="false"/>
        <v>#NAME?</v>
      </c>
      <c r="C131" s="0" t="n">
        <v>0.01245</v>
      </c>
      <c r="E131" s="0" t="s">
        <v>360</v>
      </c>
      <c r="F131" s="0" t="n">
        <v>-1.52182</v>
      </c>
      <c r="G131" s="0" t="n">
        <v>0.04345</v>
      </c>
      <c r="I131" s="0" t="s">
        <v>361</v>
      </c>
      <c r="J131" s="0" t="n">
        <v>0.621303</v>
      </c>
      <c r="K131" s="0" t="n">
        <v>0.0327</v>
      </c>
    </row>
    <row r="132" customFormat="false" ht="15" hidden="false" customHeight="false" outlineLevel="0" collapsed="false">
      <c r="A132" s="0" t="s">
        <v>362</v>
      </c>
      <c r="B132" s="0" t="n">
        <v>-4.36612</v>
      </c>
      <c r="C132" s="0" t="n">
        <v>0.0107</v>
      </c>
      <c r="E132" s="0" t="s">
        <v>363</v>
      </c>
      <c r="F132" s="0" t="n">
        <v>-1.8683</v>
      </c>
      <c r="G132" s="2" t="n">
        <v>5E-005</v>
      </c>
      <c r="I132" s="0" t="s">
        <v>364</v>
      </c>
      <c r="J132" s="0" t="n">
        <v>0.565707</v>
      </c>
      <c r="K132" s="0" t="n">
        <v>0.0343</v>
      </c>
    </row>
    <row r="133" customFormat="false" ht="15" hidden="false" customHeight="false" outlineLevel="0" collapsed="false">
      <c r="A133" s="0" t="s">
        <v>365</v>
      </c>
      <c r="B133" s="0" t="e">
        <f aca="false"/>
        <v>#NAME?</v>
      </c>
      <c r="C133" s="2" t="n">
        <v>5E-005</v>
      </c>
      <c r="E133" s="0" t="s">
        <v>366</v>
      </c>
      <c r="F133" s="0" t="n">
        <v>-0.806599</v>
      </c>
      <c r="G133" s="0" t="n">
        <v>0.02835</v>
      </c>
      <c r="I133" s="0" t="s">
        <v>367</v>
      </c>
      <c r="J133" s="0" t="n">
        <v>0.634681</v>
      </c>
      <c r="K133" s="0" t="n">
        <v>0.0456</v>
      </c>
    </row>
    <row r="134" customFormat="false" ht="15" hidden="false" customHeight="false" outlineLevel="0" collapsed="false">
      <c r="A134" s="0" t="s">
        <v>368</v>
      </c>
      <c r="B134" s="0" t="n">
        <v>-0.899829</v>
      </c>
      <c r="C134" s="0" t="n">
        <v>0.0244</v>
      </c>
      <c r="E134" s="0" t="s">
        <v>369</v>
      </c>
      <c r="F134" s="0" t="n">
        <v>-0.870392</v>
      </c>
      <c r="G134" s="0" t="n">
        <v>0.02315</v>
      </c>
      <c r="I134" s="0" t="s">
        <v>109</v>
      </c>
      <c r="J134" s="0" t="n">
        <v>0.931571</v>
      </c>
      <c r="K134" s="0" t="n">
        <v>0.0011</v>
      </c>
    </row>
    <row r="135" customFormat="false" ht="15" hidden="false" customHeight="false" outlineLevel="0" collapsed="false">
      <c r="A135" s="0" t="s">
        <v>370</v>
      </c>
      <c r="B135" s="0" t="e">
        <f aca="false"/>
        <v>#NAME?</v>
      </c>
      <c r="C135" s="2" t="n">
        <v>5E-005</v>
      </c>
      <c r="E135" s="0" t="s">
        <v>371</v>
      </c>
      <c r="F135" s="0" t="n">
        <v>-0.800474</v>
      </c>
      <c r="G135" s="0" t="n">
        <v>0.0349</v>
      </c>
      <c r="I135" s="0" t="s">
        <v>372</v>
      </c>
      <c r="J135" s="0" t="n">
        <v>0.65924</v>
      </c>
      <c r="K135" s="0" t="n">
        <v>0.03685</v>
      </c>
    </row>
    <row r="136" customFormat="false" ht="15" hidden="false" customHeight="false" outlineLevel="0" collapsed="false">
      <c r="A136" s="0" t="s">
        <v>373</v>
      </c>
      <c r="B136" s="0" t="e">
        <f aca="false"/>
        <v>#NAME?</v>
      </c>
      <c r="C136" s="2" t="n">
        <v>5E-005</v>
      </c>
      <c r="E136" s="0" t="s">
        <v>374</v>
      </c>
      <c r="F136" s="0" t="n">
        <v>-0.911138</v>
      </c>
      <c r="G136" s="0" t="n">
        <v>0.0191</v>
      </c>
      <c r="I136" s="0" t="s">
        <v>375</v>
      </c>
      <c r="J136" s="0" t="n">
        <v>0.726665</v>
      </c>
      <c r="K136" s="0" t="n">
        <v>0.00615</v>
      </c>
    </row>
    <row r="137" customFormat="false" ht="15" hidden="false" customHeight="false" outlineLevel="0" collapsed="false">
      <c r="A137" s="0" t="s">
        <v>376</v>
      </c>
      <c r="B137" s="0" t="n">
        <v>-1.71055</v>
      </c>
      <c r="C137" s="0" t="n">
        <v>0.0263</v>
      </c>
      <c r="E137" s="0" t="s">
        <v>377</v>
      </c>
      <c r="F137" s="0" t="n">
        <v>-0.761955</v>
      </c>
      <c r="G137" s="0" t="n">
        <v>0.04385</v>
      </c>
      <c r="I137" s="0" t="s">
        <v>72</v>
      </c>
      <c r="J137" s="0" t="n">
        <v>2.32523</v>
      </c>
      <c r="K137" s="0" t="n">
        <v>0.00025</v>
      </c>
    </row>
    <row r="138" customFormat="false" ht="15" hidden="false" customHeight="false" outlineLevel="0" collapsed="false">
      <c r="A138" s="0" t="s">
        <v>378</v>
      </c>
      <c r="B138" s="0" t="n">
        <v>-1.00011</v>
      </c>
      <c r="C138" s="0" t="n">
        <v>0.0391</v>
      </c>
      <c r="E138" s="0" t="s">
        <v>379</v>
      </c>
      <c r="F138" s="0" t="n">
        <v>-1.08605</v>
      </c>
      <c r="G138" s="0" t="n">
        <v>0.016</v>
      </c>
      <c r="I138" s="0" t="s">
        <v>380</v>
      </c>
      <c r="J138" s="0" t="n">
        <v>1.08433</v>
      </c>
      <c r="K138" s="0" t="n">
        <v>0.0041</v>
      </c>
    </row>
    <row r="139" customFormat="false" ht="15" hidden="false" customHeight="false" outlineLevel="0" collapsed="false">
      <c r="A139" s="0" t="s">
        <v>381</v>
      </c>
      <c r="B139" s="0" t="n">
        <v>-4.6324</v>
      </c>
      <c r="C139" s="0" t="n">
        <v>0.01215</v>
      </c>
      <c r="E139" s="0" t="s">
        <v>285</v>
      </c>
      <c r="F139" s="0" t="n">
        <v>-1.0988</v>
      </c>
      <c r="G139" s="0" t="n">
        <v>0.02195</v>
      </c>
      <c r="I139" s="0" t="s">
        <v>382</v>
      </c>
      <c r="J139" s="0" t="n">
        <v>0.665263</v>
      </c>
      <c r="K139" s="0" t="n">
        <v>0.0286</v>
      </c>
    </row>
    <row r="140" customFormat="false" ht="15" hidden="false" customHeight="false" outlineLevel="0" collapsed="false">
      <c r="A140" s="0" t="s">
        <v>383</v>
      </c>
      <c r="B140" s="0" t="n">
        <v>-1.19948</v>
      </c>
      <c r="C140" s="0" t="n">
        <v>0.01535</v>
      </c>
      <c r="E140" s="0" t="s">
        <v>384</v>
      </c>
      <c r="F140" s="0" t="n">
        <v>-0.771555</v>
      </c>
      <c r="G140" s="0" t="n">
        <v>0.041</v>
      </c>
      <c r="I140" s="0" t="s">
        <v>385</v>
      </c>
      <c r="J140" s="0" t="n">
        <v>0.73106</v>
      </c>
      <c r="K140" s="0" t="n">
        <v>0.018</v>
      </c>
    </row>
    <row r="141" customFormat="false" ht="15" hidden="false" customHeight="false" outlineLevel="0" collapsed="false">
      <c r="A141" s="0" t="s">
        <v>386</v>
      </c>
      <c r="B141" s="0" t="n">
        <v>-0.565435</v>
      </c>
      <c r="C141" s="0" t="n">
        <v>0.04955</v>
      </c>
      <c r="E141" s="0" t="s">
        <v>387</v>
      </c>
      <c r="F141" s="0" t="n">
        <v>-0.813557</v>
      </c>
      <c r="G141" s="0" t="n">
        <v>0.03115</v>
      </c>
      <c r="I141" s="0" t="s">
        <v>388</v>
      </c>
      <c r="J141" s="0" t="n">
        <v>0.741524</v>
      </c>
      <c r="K141" s="0" t="n">
        <v>0.01555</v>
      </c>
    </row>
    <row r="142" customFormat="false" ht="15" hidden="false" customHeight="false" outlineLevel="0" collapsed="false">
      <c r="A142" s="0" t="s">
        <v>389</v>
      </c>
      <c r="B142" s="0" t="n">
        <v>-1.37895</v>
      </c>
      <c r="C142" s="0" t="n">
        <v>0.0249</v>
      </c>
      <c r="E142" s="0" t="s">
        <v>390</v>
      </c>
      <c r="F142" s="0" t="n">
        <v>-0.86384</v>
      </c>
      <c r="G142" s="0" t="n">
        <v>0.02325</v>
      </c>
      <c r="I142" s="0" t="s">
        <v>391</v>
      </c>
      <c r="J142" s="0" t="n">
        <v>0.58737</v>
      </c>
      <c r="K142" s="0" t="n">
        <v>0.0458</v>
      </c>
    </row>
    <row r="143" customFormat="false" ht="15" hidden="false" customHeight="false" outlineLevel="0" collapsed="false">
      <c r="A143" s="0" t="s">
        <v>138</v>
      </c>
      <c r="B143" s="0" t="n">
        <v>-1.32147</v>
      </c>
      <c r="C143" s="0" t="n">
        <v>0.03495</v>
      </c>
      <c r="E143" s="0" t="s">
        <v>392</v>
      </c>
      <c r="F143" s="0" t="n">
        <v>-0.803885</v>
      </c>
      <c r="G143" s="0" t="n">
        <v>0.03175</v>
      </c>
      <c r="I143" s="0" t="s">
        <v>393</v>
      </c>
      <c r="J143" s="0" t="n">
        <v>0.815059</v>
      </c>
      <c r="K143" s="0" t="n">
        <v>0.0041</v>
      </c>
    </row>
    <row r="144" customFormat="false" ht="15" hidden="false" customHeight="false" outlineLevel="0" collapsed="false">
      <c r="A144" s="0" t="s">
        <v>394</v>
      </c>
      <c r="B144" s="0" t="n">
        <v>-1.40455</v>
      </c>
      <c r="C144" s="0" t="n">
        <v>0.0223</v>
      </c>
      <c r="E144" s="0" t="s">
        <v>395</v>
      </c>
      <c r="F144" s="0" t="n">
        <v>-0.837193</v>
      </c>
      <c r="G144" s="0" t="n">
        <v>0.04855</v>
      </c>
      <c r="I144" s="0" t="s">
        <v>396</v>
      </c>
      <c r="J144" s="0" t="n">
        <v>0.646622</v>
      </c>
      <c r="K144" s="0" t="n">
        <v>0.01465</v>
      </c>
    </row>
    <row r="145" customFormat="false" ht="15" hidden="false" customHeight="false" outlineLevel="0" collapsed="false">
      <c r="A145" s="0" t="s">
        <v>397</v>
      </c>
      <c r="B145" s="0" t="n">
        <v>-1.18269</v>
      </c>
      <c r="C145" s="0" t="n">
        <v>0.01575</v>
      </c>
      <c r="E145" s="0" t="s">
        <v>398</v>
      </c>
      <c r="F145" s="0" t="n">
        <v>-0.789699</v>
      </c>
      <c r="G145" s="0" t="n">
        <v>0.03625</v>
      </c>
      <c r="I145" s="0" t="s">
        <v>399</v>
      </c>
      <c r="J145" s="0" t="n">
        <v>0.520253</v>
      </c>
      <c r="K145" s="0" t="n">
        <v>0.0472</v>
      </c>
    </row>
    <row r="146" customFormat="false" ht="15" hidden="false" customHeight="false" outlineLevel="0" collapsed="false">
      <c r="A146" s="0" t="s">
        <v>400</v>
      </c>
      <c r="B146" s="0" t="n">
        <v>-1.91131</v>
      </c>
      <c r="C146" s="0" t="n">
        <v>0.00765</v>
      </c>
      <c r="E146" s="0" t="s">
        <v>368</v>
      </c>
      <c r="F146" s="0" t="n">
        <v>-2.93605</v>
      </c>
      <c r="G146" s="0" t="n">
        <v>0.0001</v>
      </c>
      <c r="I146" s="0" t="s">
        <v>401</v>
      </c>
      <c r="J146" s="0" t="s">
        <v>402</v>
      </c>
      <c r="K146" s="0" t="n">
        <v>0.0083</v>
      </c>
    </row>
    <row r="147" customFormat="false" ht="15" hidden="false" customHeight="false" outlineLevel="0" collapsed="false">
      <c r="A147" s="0" t="s">
        <v>403</v>
      </c>
      <c r="B147" s="0" t="e">
        <f aca="false"/>
        <v>#NAME?</v>
      </c>
      <c r="C147" s="2" t="n">
        <v>5E-005</v>
      </c>
      <c r="E147" s="0" t="s">
        <v>404</v>
      </c>
      <c r="F147" s="0" t="n">
        <v>-2.48213</v>
      </c>
      <c r="G147" s="0" t="n">
        <v>0.0057</v>
      </c>
      <c r="I147" s="0" t="s">
        <v>405</v>
      </c>
      <c r="J147" s="0" t="n">
        <v>0.98325</v>
      </c>
      <c r="K147" s="0" t="n">
        <v>0.0025</v>
      </c>
    </row>
    <row r="148" customFormat="false" ht="15" hidden="false" customHeight="false" outlineLevel="0" collapsed="false">
      <c r="A148" s="0" t="s">
        <v>406</v>
      </c>
      <c r="B148" s="0" t="n">
        <v>-1.365</v>
      </c>
      <c r="C148" s="0" t="n">
        <v>0.0234</v>
      </c>
      <c r="E148" s="0" t="s">
        <v>407</v>
      </c>
      <c r="F148" s="0" t="n">
        <v>-1.49021</v>
      </c>
      <c r="G148" s="0" t="n">
        <v>0.00195</v>
      </c>
      <c r="I148" s="0" t="s">
        <v>408</v>
      </c>
      <c r="J148" s="0" t="n">
        <v>0.880429</v>
      </c>
      <c r="K148" s="0" t="n">
        <v>0.0155</v>
      </c>
    </row>
    <row r="149" customFormat="false" ht="15" hidden="false" customHeight="false" outlineLevel="0" collapsed="false">
      <c r="A149" s="0" t="s">
        <v>409</v>
      </c>
      <c r="B149" s="0" t="e">
        <f aca="false"/>
        <v>#NAME?</v>
      </c>
      <c r="C149" s="2" t="n">
        <v>5E-005</v>
      </c>
      <c r="E149" s="0" t="s">
        <v>410</v>
      </c>
      <c r="F149" s="0" t="n">
        <v>-0.903553</v>
      </c>
      <c r="G149" s="0" t="n">
        <v>0.02595</v>
      </c>
      <c r="I149" s="0" t="s">
        <v>411</v>
      </c>
      <c r="J149" s="0" t="n">
        <v>0.707284</v>
      </c>
      <c r="K149" s="0" t="n">
        <v>0.02125</v>
      </c>
    </row>
    <row r="150" customFormat="false" ht="15" hidden="false" customHeight="false" outlineLevel="0" collapsed="false">
      <c r="A150" s="0" t="s">
        <v>412</v>
      </c>
      <c r="B150" s="0" t="e">
        <f aca="false"/>
        <v>#NAME?</v>
      </c>
      <c r="C150" s="2" t="n">
        <v>5E-005</v>
      </c>
      <c r="E150" s="0" t="s">
        <v>413</v>
      </c>
      <c r="F150" s="0" t="n">
        <v>-0.838135</v>
      </c>
      <c r="G150" s="0" t="n">
        <v>0.03415</v>
      </c>
      <c r="I150" s="0" t="s">
        <v>414</v>
      </c>
      <c r="J150" s="0" t="n">
        <v>0.627538</v>
      </c>
      <c r="K150" s="0" t="n">
        <v>0.03775</v>
      </c>
    </row>
    <row r="151" customFormat="false" ht="15" hidden="false" customHeight="false" outlineLevel="0" collapsed="false">
      <c r="A151" s="0" t="s">
        <v>415</v>
      </c>
      <c r="B151" s="0" t="e">
        <f aca="false"/>
        <v>#NAME?</v>
      </c>
      <c r="C151" s="2" t="n">
        <v>5E-005</v>
      </c>
      <c r="E151" s="0" t="s">
        <v>416</v>
      </c>
      <c r="F151" s="0" t="n">
        <v>-0.772824</v>
      </c>
      <c r="G151" s="0" t="n">
        <v>0.0405</v>
      </c>
      <c r="I151" s="0" t="s">
        <v>417</v>
      </c>
      <c r="J151" s="0" t="n">
        <v>0.673749</v>
      </c>
      <c r="K151" s="0" t="n">
        <v>0.02105</v>
      </c>
    </row>
    <row r="152" customFormat="false" ht="15" hidden="false" customHeight="false" outlineLevel="0" collapsed="false">
      <c r="A152" s="0" t="s">
        <v>418</v>
      </c>
      <c r="B152" s="0" t="e">
        <f aca="false"/>
        <v>#NAME?</v>
      </c>
      <c r="C152" s="2" t="n">
        <v>5E-005</v>
      </c>
      <c r="E152" s="0" t="s">
        <v>419</v>
      </c>
      <c r="F152" s="0" t="n">
        <v>-0.817823</v>
      </c>
      <c r="G152" s="0" t="n">
        <v>0.03325</v>
      </c>
      <c r="I152" s="0" t="s">
        <v>25</v>
      </c>
      <c r="J152" s="0" t="n">
        <v>0.533632</v>
      </c>
      <c r="K152" s="0" t="n">
        <v>0.0434</v>
      </c>
    </row>
    <row r="153" customFormat="false" ht="15" hidden="false" customHeight="false" outlineLevel="0" collapsed="false">
      <c r="A153" s="0" t="s">
        <v>420</v>
      </c>
      <c r="B153" s="0" t="n">
        <v>-1.51815</v>
      </c>
      <c r="C153" s="0" t="n">
        <v>0.02165</v>
      </c>
      <c r="E153" s="0" t="s">
        <v>421</v>
      </c>
      <c r="F153" s="0" t="n">
        <v>-0.879829</v>
      </c>
      <c r="G153" s="0" t="n">
        <v>0.02375</v>
      </c>
      <c r="I153" s="0" t="s">
        <v>422</v>
      </c>
      <c r="J153" s="0" t="n">
        <v>0.727176</v>
      </c>
      <c r="K153" s="0" t="n">
        <v>0.01</v>
      </c>
    </row>
    <row r="154" customFormat="false" ht="15" hidden="false" customHeight="false" outlineLevel="0" collapsed="false">
      <c r="A154" s="0" t="s">
        <v>423</v>
      </c>
      <c r="B154" s="0" t="n">
        <v>-1.38216</v>
      </c>
      <c r="C154" s="0" t="n">
        <v>0.037</v>
      </c>
      <c r="E154" s="0" t="s">
        <v>424</v>
      </c>
      <c r="F154" s="0" t="n">
        <v>-0.986477</v>
      </c>
      <c r="G154" s="0" t="n">
        <v>0.0109</v>
      </c>
      <c r="I154" s="0" t="s">
        <v>425</v>
      </c>
      <c r="J154" s="0" t="n">
        <v>0.709674</v>
      </c>
      <c r="K154" s="0" t="n">
        <v>0.02155</v>
      </c>
    </row>
    <row r="155" customFormat="false" ht="15" hidden="false" customHeight="false" outlineLevel="0" collapsed="false">
      <c r="A155" s="0" t="s">
        <v>426</v>
      </c>
      <c r="B155" s="0" t="n">
        <v>-2.37715</v>
      </c>
      <c r="C155" s="0" t="n">
        <v>0.0077</v>
      </c>
      <c r="E155" s="0" t="s">
        <v>386</v>
      </c>
      <c r="F155" s="0" t="n">
        <v>-1.67847</v>
      </c>
      <c r="G155" s="0" t="n">
        <v>0.00015</v>
      </c>
      <c r="I155" s="0" t="s">
        <v>427</v>
      </c>
      <c r="J155" s="0" t="n">
        <v>0.591804</v>
      </c>
      <c r="K155" s="0" t="n">
        <v>0.03875</v>
      </c>
    </row>
    <row r="156" customFormat="false" ht="15" hidden="false" customHeight="false" outlineLevel="0" collapsed="false">
      <c r="A156" s="0" t="s">
        <v>428</v>
      </c>
      <c r="B156" s="0" t="n">
        <v>-2.46314</v>
      </c>
      <c r="C156" s="0" t="n">
        <v>0.00835</v>
      </c>
      <c r="E156" s="0" t="s">
        <v>429</v>
      </c>
      <c r="F156" s="0" t="n">
        <v>-0.938861</v>
      </c>
      <c r="G156" s="0" t="n">
        <v>0.02115</v>
      </c>
      <c r="I156" s="0" t="s">
        <v>430</v>
      </c>
      <c r="J156" s="0" t="n">
        <v>0.671933</v>
      </c>
      <c r="K156" s="0" t="n">
        <v>0.0296</v>
      </c>
    </row>
    <row r="157" customFormat="false" ht="15" hidden="false" customHeight="false" outlineLevel="0" collapsed="false">
      <c r="A157" s="0" t="s">
        <v>431</v>
      </c>
      <c r="B157" s="0" t="n">
        <v>-0.88888</v>
      </c>
      <c r="C157" s="0" t="n">
        <v>0.01615</v>
      </c>
      <c r="E157" s="0" t="s">
        <v>432</v>
      </c>
      <c r="F157" s="0" t="n">
        <v>-0.798559</v>
      </c>
      <c r="G157" s="0" t="n">
        <v>0.04485</v>
      </c>
      <c r="I157" s="0" t="s">
        <v>433</v>
      </c>
      <c r="J157" s="0" t="n">
        <v>0.629191</v>
      </c>
      <c r="K157" s="0" t="n">
        <v>0.0236</v>
      </c>
    </row>
    <row r="158" customFormat="false" ht="15" hidden="false" customHeight="false" outlineLevel="0" collapsed="false">
      <c r="A158" s="0" t="s">
        <v>434</v>
      </c>
      <c r="B158" s="0" t="n">
        <v>-3.02119</v>
      </c>
      <c r="C158" s="0" t="n">
        <v>0.0417</v>
      </c>
      <c r="E158" s="0" t="s">
        <v>435</v>
      </c>
      <c r="F158" s="0" t="n">
        <v>-0.910662</v>
      </c>
      <c r="G158" s="0" t="n">
        <v>0.01495</v>
      </c>
      <c r="I158" s="0" t="s">
        <v>436</v>
      </c>
      <c r="J158" s="0" t="n">
        <v>0.71702</v>
      </c>
      <c r="K158" s="0" t="n">
        <v>0.01105</v>
      </c>
    </row>
    <row r="159" customFormat="false" ht="15" hidden="false" customHeight="false" outlineLevel="0" collapsed="false">
      <c r="A159" s="0" t="s">
        <v>437</v>
      </c>
      <c r="B159" s="0" t="n">
        <v>-3.81052</v>
      </c>
      <c r="C159" s="0" t="n">
        <v>0.03455</v>
      </c>
      <c r="E159" s="0" t="s">
        <v>438</v>
      </c>
      <c r="F159" s="0" t="n">
        <v>-0.811801</v>
      </c>
      <c r="G159" s="0" t="n">
        <v>0.0364</v>
      </c>
      <c r="I159" s="0" t="s">
        <v>439</v>
      </c>
      <c r="J159" s="0" t="n">
        <v>0.670287</v>
      </c>
      <c r="K159" s="0" t="n">
        <v>0.0194</v>
      </c>
    </row>
    <row r="160" customFormat="false" ht="15" hidden="false" customHeight="false" outlineLevel="0" collapsed="false">
      <c r="A160" s="0" t="s">
        <v>440</v>
      </c>
      <c r="B160" s="0" t="n">
        <v>-2.34223</v>
      </c>
      <c r="C160" s="0" t="n">
        <v>0.0421</v>
      </c>
      <c r="E160" s="0" t="s">
        <v>301</v>
      </c>
      <c r="F160" s="0" t="n">
        <v>-0.798814</v>
      </c>
      <c r="G160" s="0" t="n">
        <v>0.03775</v>
      </c>
      <c r="I160" s="0" t="s">
        <v>441</v>
      </c>
      <c r="J160" s="0" t="n">
        <v>0.719383</v>
      </c>
      <c r="K160" s="0" t="n">
        <v>0.02095</v>
      </c>
    </row>
    <row r="161" customFormat="false" ht="15" hidden="false" customHeight="false" outlineLevel="0" collapsed="false">
      <c r="A161" s="0" t="s">
        <v>442</v>
      </c>
      <c r="B161" s="0" t="e">
        <f aca="false"/>
        <v>#NAME?</v>
      </c>
      <c r="C161" s="2" t="n">
        <v>5E-005</v>
      </c>
      <c r="E161" s="0" t="s">
        <v>443</v>
      </c>
      <c r="F161" s="0" t="n">
        <v>-0.82182</v>
      </c>
      <c r="G161" s="0" t="n">
        <v>0.031</v>
      </c>
      <c r="I161" s="0" t="s">
        <v>444</v>
      </c>
      <c r="J161" s="0" t="n">
        <v>0.735572</v>
      </c>
      <c r="K161" s="0" t="n">
        <v>0.0069</v>
      </c>
    </row>
    <row r="162" customFormat="false" ht="15" hidden="false" customHeight="false" outlineLevel="0" collapsed="false">
      <c r="A162" s="0" t="s">
        <v>445</v>
      </c>
      <c r="B162" s="0" t="e">
        <f aca="false"/>
        <v>#NAME?</v>
      </c>
      <c r="C162" s="2" t="n">
        <v>5E-005</v>
      </c>
      <c r="E162" s="0" t="s">
        <v>446</v>
      </c>
      <c r="F162" s="0" t="n">
        <v>-0.770264</v>
      </c>
      <c r="G162" s="0" t="n">
        <v>0.04355</v>
      </c>
      <c r="I162" s="0" t="s">
        <v>447</v>
      </c>
      <c r="J162" s="0" t="n">
        <v>0.53664</v>
      </c>
      <c r="K162" s="0" t="n">
        <v>0.04525</v>
      </c>
    </row>
    <row r="163" customFormat="false" ht="15" hidden="false" customHeight="false" outlineLevel="0" collapsed="false">
      <c r="A163" s="0" t="s">
        <v>448</v>
      </c>
      <c r="B163" s="0" t="n">
        <v>-3.50252</v>
      </c>
      <c r="C163" s="0" t="n">
        <v>0.0058</v>
      </c>
      <c r="E163" s="0" t="s">
        <v>449</v>
      </c>
      <c r="F163" s="0" t="n">
        <v>-0.792783</v>
      </c>
      <c r="G163" s="0" t="n">
        <v>0.03895</v>
      </c>
      <c r="I163" s="0" t="s">
        <v>51</v>
      </c>
      <c r="J163" s="0" t="n">
        <v>0.879652</v>
      </c>
      <c r="K163" s="0" t="n">
        <v>0.0008</v>
      </c>
    </row>
    <row r="164" customFormat="false" ht="15" hidden="false" customHeight="false" outlineLevel="0" collapsed="false">
      <c r="A164" s="0" t="s">
        <v>450</v>
      </c>
      <c r="B164" s="0" t="e">
        <f aca="false"/>
        <v>#NAME?</v>
      </c>
      <c r="C164" s="2" t="n">
        <v>5E-005</v>
      </c>
      <c r="E164" s="0" t="s">
        <v>451</v>
      </c>
      <c r="F164" s="0" t="n">
        <v>-0.802824</v>
      </c>
      <c r="G164" s="0" t="n">
        <v>0.0484</v>
      </c>
      <c r="I164" s="0" t="s">
        <v>83</v>
      </c>
      <c r="J164" s="0" t="n">
        <v>1.34706</v>
      </c>
      <c r="K164" s="0" t="n">
        <v>0.00015</v>
      </c>
    </row>
    <row r="165" customFormat="false" ht="15" hidden="false" customHeight="false" outlineLevel="0" collapsed="false">
      <c r="A165" s="0" t="s">
        <v>452</v>
      </c>
      <c r="B165" s="0" t="e">
        <f aca="false"/>
        <v>#NAME?</v>
      </c>
      <c r="C165" s="2" t="n">
        <v>5E-005</v>
      </c>
      <c r="E165" s="0" t="s">
        <v>332</v>
      </c>
      <c r="F165" s="0" t="n">
        <v>-1.36891</v>
      </c>
      <c r="G165" s="0" t="n">
        <v>0.0041</v>
      </c>
      <c r="I165" s="0" t="s">
        <v>453</v>
      </c>
      <c r="J165" s="0" t="n">
        <v>0.808075</v>
      </c>
      <c r="K165" s="0" t="n">
        <v>0.0063</v>
      </c>
    </row>
    <row r="166" customFormat="false" ht="15" hidden="false" customHeight="false" outlineLevel="0" collapsed="false">
      <c r="A166" s="0" t="s">
        <v>454</v>
      </c>
      <c r="B166" s="0" t="e">
        <f aca="false"/>
        <v>#NAME?</v>
      </c>
      <c r="C166" s="0" t="n">
        <v>0.0314</v>
      </c>
      <c r="E166" s="0" t="s">
        <v>455</v>
      </c>
      <c r="F166" s="0" t="n">
        <v>-0.878595</v>
      </c>
      <c r="G166" s="0" t="n">
        <v>0.03755</v>
      </c>
      <c r="I166" s="0" t="s">
        <v>456</v>
      </c>
      <c r="J166" s="0" t="n">
        <v>0.50724</v>
      </c>
      <c r="K166" s="0" t="n">
        <v>0.04645</v>
      </c>
    </row>
    <row r="167" customFormat="false" ht="15" hidden="false" customHeight="false" outlineLevel="0" collapsed="false">
      <c r="A167" s="0" t="s">
        <v>457</v>
      </c>
      <c r="B167" s="0" t="n">
        <v>-1.00231</v>
      </c>
      <c r="C167" s="0" t="n">
        <v>0.0482</v>
      </c>
      <c r="E167" s="0" t="s">
        <v>458</v>
      </c>
      <c r="F167" s="0" t="n">
        <v>-1.72028</v>
      </c>
      <c r="G167" s="0" t="n">
        <v>0.01215</v>
      </c>
      <c r="I167" s="0" t="s">
        <v>31</v>
      </c>
      <c r="J167" s="0" t="n">
        <v>0.910408</v>
      </c>
      <c r="K167" s="0" t="n">
        <v>0.00085</v>
      </c>
    </row>
    <row r="168" customFormat="false" ht="15" hidden="false" customHeight="false" outlineLevel="0" collapsed="false">
      <c r="A168" s="0" t="s">
        <v>459</v>
      </c>
      <c r="B168" s="0" t="e">
        <f aca="false"/>
        <v>#NAME?</v>
      </c>
      <c r="C168" s="0" t="n">
        <v>0.00025</v>
      </c>
      <c r="E168" s="0" t="s">
        <v>460</v>
      </c>
      <c r="F168" s="0" t="n">
        <v>-0.87269</v>
      </c>
      <c r="G168" s="0" t="n">
        <v>0.03385</v>
      </c>
      <c r="I168" s="0" t="s">
        <v>461</v>
      </c>
      <c r="J168" s="0" t="n">
        <v>0.800734</v>
      </c>
      <c r="K168" s="0" t="n">
        <v>0.0106</v>
      </c>
    </row>
    <row r="169" customFormat="false" ht="15" hidden="false" customHeight="false" outlineLevel="0" collapsed="false">
      <c r="A169" s="0" t="s">
        <v>462</v>
      </c>
      <c r="B169" s="0" t="e">
        <f aca="false"/>
        <v>#NAME?</v>
      </c>
      <c r="C169" s="2" t="n">
        <v>5E-005</v>
      </c>
      <c r="E169" s="0" t="s">
        <v>345</v>
      </c>
      <c r="F169" s="0" t="n">
        <v>-2.01961</v>
      </c>
      <c r="G169" s="0" t="n">
        <v>0.0001</v>
      </c>
      <c r="I169" s="0" t="s">
        <v>463</v>
      </c>
      <c r="J169" s="0" t="n">
        <v>0.537417</v>
      </c>
      <c r="K169" s="0" t="n">
        <v>0.037</v>
      </c>
    </row>
    <row r="170" customFormat="false" ht="15" hidden="false" customHeight="false" outlineLevel="0" collapsed="false">
      <c r="A170" s="0" t="s">
        <v>464</v>
      </c>
      <c r="B170" s="0" t="e">
        <f aca="false"/>
        <v>#NAME?</v>
      </c>
      <c r="C170" s="2" t="n">
        <v>5E-005</v>
      </c>
      <c r="E170" s="0" t="s">
        <v>465</v>
      </c>
      <c r="F170" s="0" t="n">
        <v>-0.820344</v>
      </c>
      <c r="G170" s="0" t="n">
        <v>0.0366</v>
      </c>
      <c r="I170" s="0" t="s">
        <v>466</v>
      </c>
      <c r="J170" s="0" t="n">
        <v>0.755298</v>
      </c>
      <c r="K170" s="0" t="n">
        <v>0.0061</v>
      </c>
    </row>
    <row r="171" customFormat="false" ht="15" hidden="false" customHeight="false" outlineLevel="0" collapsed="false">
      <c r="A171" s="0" t="s">
        <v>467</v>
      </c>
      <c r="B171" s="0" t="e">
        <f aca="false"/>
        <v>#NAME?</v>
      </c>
      <c r="C171" s="2" t="n">
        <v>5E-005</v>
      </c>
      <c r="E171" s="0" t="s">
        <v>468</v>
      </c>
      <c r="F171" s="0" t="n">
        <v>-0.803974</v>
      </c>
      <c r="G171" s="0" t="n">
        <v>0.037</v>
      </c>
      <c r="I171" s="0" t="s">
        <v>469</v>
      </c>
      <c r="J171" s="0" t="n">
        <v>0.667333</v>
      </c>
      <c r="K171" s="0" t="n">
        <v>0.01755</v>
      </c>
    </row>
    <row r="172" customFormat="false" ht="15" hidden="false" customHeight="false" outlineLevel="0" collapsed="false">
      <c r="A172" s="0" t="s">
        <v>470</v>
      </c>
      <c r="B172" s="0" t="e">
        <f aca="false"/>
        <v>#NAME?</v>
      </c>
      <c r="C172" s="2" t="n">
        <v>5E-005</v>
      </c>
      <c r="E172" s="0" t="s">
        <v>471</v>
      </c>
      <c r="F172" s="0" t="n">
        <v>-0.825869</v>
      </c>
      <c r="G172" s="0" t="n">
        <v>0.0392</v>
      </c>
      <c r="I172" s="0" t="s">
        <v>60</v>
      </c>
      <c r="J172" s="0" t="n">
        <v>0.945008</v>
      </c>
      <c r="K172" s="0" t="n">
        <v>0.0014</v>
      </c>
    </row>
    <row r="173" customFormat="false" ht="15" hidden="false" customHeight="false" outlineLevel="0" collapsed="false">
      <c r="A173" s="0" t="s">
        <v>472</v>
      </c>
      <c r="B173" s="0" t="e">
        <f aca="false"/>
        <v>#NAME?</v>
      </c>
      <c r="C173" s="2" t="n">
        <v>5E-005</v>
      </c>
      <c r="E173" s="0" t="s">
        <v>473</v>
      </c>
      <c r="F173" s="0" t="n">
        <v>-1.03046</v>
      </c>
      <c r="G173" s="0" t="n">
        <v>0.0072</v>
      </c>
      <c r="I173" s="0" t="s">
        <v>474</v>
      </c>
      <c r="J173" s="0" t="n">
        <v>0.665568</v>
      </c>
      <c r="K173" s="0" t="n">
        <v>0.01265</v>
      </c>
    </row>
    <row r="174" customFormat="false" ht="15" hidden="false" customHeight="false" outlineLevel="0" collapsed="false">
      <c r="A174" s="0" t="s">
        <v>475</v>
      </c>
      <c r="B174" s="0" t="e">
        <f aca="false"/>
        <v>#NAME?</v>
      </c>
      <c r="C174" s="2" t="n">
        <v>5E-005</v>
      </c>
      <c r="E174" s="0" t="s">
        <v>310</v>
      </c>
      <c r="F174" s="0" t="n">
        <v>-1.51149</v>
      </c>
      <c r="G174" s="0" t="n">
        <v>0.01095</v>
      </c>
      <c r="I174" s="0" t="s">
        <v>476</v>
      </c>
      <c r="J174" s="0" t="n">
        <v>0.62913</v>
      </c>
      <c r="K174" s="0" t="n">
        <v>0.02465</v>
      </c>
    </row>
    <row r="175" customFormat="false" ht="15" hidden="false" customHeight="false" outlineLevel="0" collapsed="false">
      <c r="A175" s="0" t="s">
        <v>477</v>
      </c>
      <c r="B175" s="0" t="e">
        <f aca="false"/>
        <v>#NAME?</v>
      </c>
      <c r="C175" s="2" t="n">
        <v>5E-005</v>
      </c>
      <c r="E175" s="0" t="s">
        <v>478</v>
      </c>
      <c r="F175" s="0" t="n">
        <v>-1.25131</v>
      </c>
      <c r="G175" s="0" t="n">
        <v>0.006</v>
      </c>
      <c r="I175" s="0" t="s">
        <v>479</v>
      </c>
      <c r="J175" s="0" t="n">
        <v>0.590751</v>
      </c>
      <c r="K175" s="0" t="n">
        <v>0.0287</v>
      </c>
    </row>
    <row r="176" customFormat="false" ht="15" hidden="false" customHeight="false" outlineLevel="0" collapsed="false">
      <c r="A176" s="0" t="s">
        <v>480</v>
      </c>
      <c r="B176" s="0" t="n">
        <v>-2.10491</v>
      </c>
      <c r="C176" s="0" t="n">
        <v>0.03865</v>
      </c>
      <c r="E176" s="0" t="s">
        <v>481</v>
      </c>
      <c r="F176" s="0" t="n">
        <v>-0.826758</v>
      </c>
      <c r="G176" s="0" t="n">
        <v>0.0433</v>
      </c>
      <c r="I176" s="0" t="s">
        <v>28</v>
      </c>
      <c r="J176" s="0" t="n">
        <v>0.572503</v>
      </c>
      <c r="K176" s="0" t="n">
        <v>0.0308</v>
      </c>
    </row>
    <row r="177" customFormat="false" ht="15" hidden="false" customHeight="false" outlineLevel="0" collapsed="false">
      <c r="A177" s="0" t="s">
        <v>482</v>
      </c>
      <c r="B177" s="0" t="n">
        <v>-0.587903</v>
      </c>
      <c r="C177" s="0" t="n">
        <v>0.03375</v>
      </c>
      <c r="E177" s="0" t="s">
        <v>483</v>
      </c>
      <c r="F177" s="0" t="n">
        <v>-0.984514</v>
      </c>
      <c r="G177" s="0" t="n">
        <v>0.04915</v>
      </c>
      <c r="I177" s="0" t="s">
        <v>484</v>
      </c>
      <c r="J177" s="0" t="n">
        <v>0.663003</v>
      </c>
      <c r="K177" s="0" t="n">
        <v>0.0278</v>
      </c>
    </row>
    <row r="178" customFormat="false" ht="15" hidden="false" customHeight="false" outlineLevel="0" collapsed="false">
      <c r="A178" s="0" t="s">
        <v>485</v>
      </c>
      <c r="B178" s="0" t="n">
        <v>0.375699</v>
      </c>
      <c r="C178" s="0" t="n">
        <v>0.04565</v>
      </c>
      <c r="E178" s="0" t="s">
        <v>486</v>
      </c>
      <c r="F178" s="0" t="n">
        <v>-1.10301</v>
      </c>
      <c r="G178" s="0" t="n">
        <v>0.0073</v>
      </c>
      <c r="I178" s="0" t="s">
        <v>487</v>
      </c>
      <c r="J178" s="0" t="n">
        <v>0.823655</v>
      </c>
      <c r="K178" s="0" t="n">
        <v>0.0118</v>
      </c>
    </row>
    <row r="179" customFormat="false" ht="15" hidden="false" customHeight="false" outlineLevel="0" collapsed="false">
      <c r="A179" s="0" t="s">
        <v>488</v>
      </c>
      <c r="B179" s="0" t="n">
        <v>1.39682</v>
      </c>
      <c r="C179" s="0" t="n">
        <v>0.0409</v>
      </c>
      <c r="E179" s="0" t="s">
        <v>489</v>
      </c>
      <c r="F179" s="0" t="n">
        <v>-0.8407</v>
      </c>
      <c r="G179" s="0" t="n">
        <v>0.0267</v>
      </c>
      <c r="I179" s="0" t="s">
        <v>490</v>
      </c>
      <c r="J179" s="0" t="n">
        <v>0.642654</v>
      </c>
      <c r="K179" s="0" t="n">
        <v>0.0171</v>
      </c>
    </row>
    <row r="180" customFormat="false" ht="15" hidden="false" customHeight="false" outlineLevel="0" collapsed="false">
      <c r="A180" s="0" t="s">
        <v>491</v>
      </c>
      <c r="B180" s="0" t="n">
        <v>2.02725</v>
      </c>
      <c r="C180" s="0" t="n">
        <v>0.02735</v>
      </c>
      <c r="E180" s="0" t="s">
        <v>492</v>
      </c>
      <c r="F180" s="0" t="n">
        <v>-0.90021</v>
      </c>
      <c r="G180" s="0" t="n">
        <v>0.01995</v>
      </c>
      <c r="I180" s="0" t="s">
        <v>54</v>
      </c>
      <c r="J180" s="0" t="n">
        <v>1.77859</v>
      </c>
      <c r="K180" s="0" t="n">
        <v>5E-005</v>
      </c>
    </row>
    <row r="181" customFormat="false" ht="15" hidden="false" customHeight="false" outlineLevel="0" collapsed="false">
      <c r="A181" s="0" t="s">
        <v>493</v>
      </c>
      <c r="B181" s="0" t="s">
        <v>402</v>
      </c>
      <c r="C181" s="0" t="n">
        <v>0.0058</v>
      </c>
      <c r="E181" s="0" t="s">
        <v>494</v>
      </c>
      <c r="F181" s="0" t="n">
        <v>-0.887969</v>
      </c>
      <c r="G181" s="0" t="n">
        <v>0.03455</v>
      </c>
      <c r="I181" s="0" t="s">
        <v>495</v>
      </c>
      <c r="J181" s="0" t="n">
        <v>1.06722</v>
      </c>
      <c r="K181" s="0" t="n">
        <v>0.00095</v>
      </c>
    </row>
    <row r="182" customFormat="false" ht="15" hidden="false" customHeight="false" outlineLevel="0" collapsed="false">
      <c r="A182" s="0" t="s">
        <v>496</v>
      </c>
      <c r="B182" s="0" t="s">
        <v>402</v>
      </c>
      <c r="C182" s="0" t="n">
        <v>0.02345</v>
      </c>
      <c r="E182" s="0" t="s">
        <v>497</v>
      </c>
      <c r="F182" s="0" t="n">
        <v>-0.885999</v>
      </c>
      <c r="G182" s="0" t="n">
        <v>0.02115</v>
      </c>
      <c r="I182" s="0" t="s">
        <v>498</v>
      </c>
      <c r="J182" s="0" t="n">
        <v>0.803748</v>
      </c>
      <c r="K182" s="0" t="n">
        <v>0.00705</v>
      </c>
    </row>
    <row r="183" customFormat="false" ht="15" hidden="false" customHeight="false" outlineLevel="0" collapsed="false">
      <c r="A183" s="0" t="s">
        <v>499</v>
      </c>
      <c r="B183" s="0" t="n">
        <v>2.23152</v>
      </c>
      <c r="C183" s="0" t="n">
        <v>0.0131</v>
      </c>
      <c r="E183" s="0" t="s">
        <v>500</v>
      </c>
      <c r="F183" s="0" t="n">
        <v>-0.808696</v>
      </c>
      <c r="G183" s="0" t="n">
        <v>0.04125</v>
      </c>
      <c r="I183" s="0" t="s">
        <v>501</v>
      </c>
      <c r="J183" s="0" t="n">
        <v>1.18748</v>
      </c>
      <c r="K183" s="0" t="n">
        <v>0.00035</v>
      </c>
    </row>
    <row r="184" customFormat="false" ht="15" hidden="false" customHeight="false" outlineLevel="0" collapsed="false">
      <c r="A184" s="0" t="s">
        <v>502</v>
      </c>
      <c r="B184" s="0" t="n">
        <v>1.03774</v>
      </c>
      <c r="C184" s="0" t="n">
        <v>0.0192</v>
      </c>
      <c r="E184" s="0" t="s">
        <v>503</v>
      </c>
      <c r="F184" s="0" t="n">
        <v>-1.09229</v>
      </c>
      <c r="G184" s="0" t="n">
        <v>0.0072</v>
      </c>
      <c r="I184" s="0" t="s">
        <v>504</v>
      </c>
      <c r="J184" s="0" t="n">
        <v>0.645868</v>
      </c>
      <c r="K184" s="0" t="n">
        <v>0.02025</v>
      </c>
    </row>
    <row r="185" customFormat="false" ht="15" hidden="false" customHeight="false" outlineLevel="0" collapsed="false">
      <c r="A185" s="0" t="s">
        <v>505</v>
      </c>
      <c r="B185" s="0" t="n">
        <v>0.948972</v>
      </c>
      <c r="C185" s="0" t="n">
        <v>0.03925</v>
      </c>
      <c r="E185" s="0" t="s">
        <v>506</v>
      </c>
      <c r="F185" s="0" t="n">
        <v>-0.810142</v>
      </c>
      <c r="G185" s="0" t="n">
        <v>0.03895</v>
      </c>
      <c r="I185" s="0" t="s">
        <v>507</v>
      </c>
      <c r="J185" s="0" t="n">
        <v>0.579723</v>
      </c>
      <c r="K185" s="0" t="n">
        <v>0.03885</v>
      </c>
    </row>
    <row r="186" customFormat="false" ht="15" hidden="false" customHeight="false" outlineLevel="0" collapsed="false">
      <c r="A186" s="0" t="s">
        <v>508</v>
      </c>
      <c r="B186" s="0" t="n">
        <v>0.868742</v>
      </c>
      <c r="C186" s="0" t="n">
        <v>0.0358</v>
      </c>
      <c r="E186" s="0" t="s">
        <v>509</v>
      </c>
      <c r="F186" s="0" t="n">
        <v>-1.35323</v>
      </c>
      <c r="G186" s="0" t="n">
        <v>0.0076</v>
      </c>
      <c r="I186" s="0" t="s">
        <v>510</v>
      </c>
      <c r="J186" s="0" t="n">
        <v>0.58971</v>
      </c>
      <c r="K186" s="0" t="n">
        <v>0.03755</v>
      </c>
    </row>
    <row r="187" customFormat="false" ht="15" hidden="false" customHeight="false" outlineLevel="0" collapsed="false">
      <c r="A187" s="0" t="s">
        <v>511</v>
      </c>
      <c r="B187" s="0" t="n">
        <v>0.868515</v>
      </c>
      <c r="C187" s="0" t="n">
        <v>0.04325</v>
      </c>
      <c r="E187" s="0" t="s">
        <v>512</v>
      </c>
      <c r="F187" s="0" t="n">
        <v>-0.883533</v>
      </c>
      <c r="G187" s="0" t="n">
        <v>0.0323</v>
      </c>
      <c r="I187" s="0" t="s">
        <v>513</v>
      </c>
      <c r="J187" s="0" t="n">
        <v>0.634399</v>
      </c>
      <c r="K187" s="0" t="n">
        <v>0.04545</v>
      </c>
    </row>
    <row r="188" customFormat="false" ht="15" hidden="false" customHeight="false" outlineLevel="0" collapsed="false">
      <c r="A188" s="0" t="s">
        <v>514</v>
      </c>
      <c r="B188" s="0" t="n">
        <v>1.36733</v>
      </c>
      <c r="C188" s="0" t="n">
        <v>0.01765</v>
      </c>
      <c r="E188" s="0" t="s">
        <v>515</v>
      </c>
      <c r="F188" s="0" t="n">
        <v>-1.31827</v>
      </c>
      <c r="G188" s="0" t="n">
        <v>0.0364</v>
      </c>
      <c r="I188" s="0" t="s">
        <v>37</v>
      </c>
      <c r="J188" s="0" t="n">
        <v>0.574647</v>
      </c>
      <c r="K188" s="0" t="n">
        <v>0.0277</v>
      </c>
    </row>
    <row r="189" customFormat="false" ht="15" hidden="false" customHeight="false" outlineLevel="0" collapsed="false">
      <c r="A189" s="0" t="s">
        <v>516</v>
      </c>
      <c r="B189" s="0" t="n">
        <v>1.03684</v>
      </c>
      <c r="C189" s="0" t="n">
        <v>0.03745</v>
      </c>
      <c r="E189" s="0" t="s">
        <v>517</v>
      </c>
      <c r="F189" s="0" t="n">
        <v>-1.61725</v>
      </c>
      <c r="G189" s="0" t="n">
        <v>0.00825</v>
      </c>
      <c r="I189" s="0" t="s">
        <v>518</v>
      </c>
      <c r="J189" s="0" t="n">
        <v>0.63824</v>
      </c>
      <c r="K189" s="0" t="n">
        <v>0.02405</v>
      </c>
    </row>
    <row r="190" customFormat="false" ht="15" hidden="false" customHeight="false" outlineLevel="0" collapsed="false">
      <c r="A190" s="0" t="s">
        <v>519</v>
      </c>
      <c r="B190" s="0" t="n">
        <v>0.931203</v>
      </c>
      <c r="C190" s="0" t="n">
        <v>0.03885</v>
      </c>
      <c r="E190" s="0" t="s">
        <v>520</v>
      </c>
      <c r="F190" s="0" t="e">
        <f aca="false"/>
        <v>#NAME?</v>
      </c>
      <c r="G190" s="0" t="n">
        <v>0.01605</v>
      </c>
      <c r="I190" s="0" t="s">
        <v>521</v>
      </c>
      <c r="J190" s="0" t="n">
        <v>0.733844</v>
      </c>
      <c r="K190" s="0" t="n">
        <v>0.011</v>
      </c>
    </row>
    <row r="191" customFormat="false" ht="15" hidden="false" customHeight="false" outlineLevel="0" collapsed="false">
      <c r="A191" s="0" t="s">
        <v>45</v>
      </c>
      <c r="B191" s="0" t="n">
        <v>1.9029</v>
      </c>
      <c r="C191" s="0" t="n">
        <v>0.0073</v>
      </c>
      <c r="E191" s="0" t="s">
        <v>522</v>
      </c>
      <c r="F191" s="0" t="n">
        <v>-1.24453</v>
      </c>
      <c r="G191" s="0" t="n">
        <v>0.01725</v>
      </c>
      <c r="I191" s="0" t="s">
        <v>523</v>
      </c>
      <c r="J191" s="0" t="n">
        <v>0.697751</v>
      </c>
      <c r="K191" s="0" t="n">
        <v>0.01645</v>
      </c>
    </row>
    <row r="192" customFormat="false" ht="15" hidden="false" customHeight="false" outlineLevel="0" collapsed="false">
      <c r="A192" s="0" t="s">
        <v>524</v>
      </c>
      <c r="B192" s="0" t="n">
        <v>1.73388</v>
      </c>
      <c r="C192" s="0" t="n">
        <v>0.00095</v>
      </c>
      <c r="E192" s="0" t="s">
        <v>525</v>
      </c>
      <c r="F192" s="0" t="n">
        <v>-0.895896</v>
      </c>
      <c r="G192" s="0" t="n">
        <v>0.0445</v>
      </c>
      <c r="I192" s="0" t="s">
        <v>526</v>
      </c>
      <c r="J192" s="0" t="n">
        <v>0.548314</v>
      </c>
      <c r="K192" s="0" t="n">
        <v>0.04495</v>
      </c>
    </row>
    <row r="193" customFormat="false" ht="15" hidden="false" customHeight="false" outlineLevel="0" collapsed="false">
      <c r="A193" s="0" t="s">
        <v>134</v>
      </c>
      <c r="B193" s="0" t="n">
        <v>9.50555</v>
      </c>
      <c r="C193" s="0" t="n">
        <v>0.0332</v>
      </c>
      <c r="E193" s="0" t="s">
        <v>527</v>
      </c>
      <c r="F193" s="0" t="n">
        <v>-0.933461</v>
      </c>
      <c r="G193" s="0" t="n">
        <v>0.0197</v>
      </c>
      <c r="I193" s="0" t="s">
        <v>528</v>
      </c>
      <c r="J193" s="0" t="n">
        <v>2.53195</v>
      </c>
      <c r="K193" s="0" t="n">
        <v>5E-005</v>
      </c>
    </row>
    <row r="194" customFormat="false" ht="15" hidden="false" customHeight="false" outlineLevel="0" collapsed="false">
      <c r="A194" s="0" t="s">
        <v>529</v>
      </c>
      <c r="B194" s="0" t="n">
        <v>0.746265</v>
      </c>
      <c r="C194" s="0" t="n">
        <v>0.0487</v>
      </c>
      <c r="E194" s="0" t="s">
        <v>530</v>
      </c>
      <c r="F194" s="0" t="n">
        <v>-0.88237</v>
      </c>
      <c r="G194" s="0" t="n">
        <v>0.03545</v>
      </c>
      <c r="I194" s="0" t="s">
        <v>531</v>
      </c>
      <c r="J194" s="0" t="n">
        <v>1.06201</v>
      </c>
      <c r="K194" s="0" t="n">
        <v>0.00805</v>
      </c>
    </row>
    <row r="195" customFormat="false" ht="15" hidden="false" customHeight="false" outlineLevel="0" collapsed="false">
      <c r="A195" s="0" t="s">
        <v>532</v>
      </c>
      <c r="B195" s="0" t="n">
        <v>1.42461</v>
      </c>
      <c r="C195" s="0" t="n">
        <v>0.0408</v>
      </c>
      <c r="E195" s="0" t="s">
        <v>343</v>
      </c>
      <c r="F195" s="0" t="n">
        <v>-0.964753</v>
      </c>
      <c r="G195" s="0" t="n">
        <v>0.04215</v>
      </c>
      <c r="I195" s="0" t="s">
        <v>533</v>
      </c>
      <c r="J195" s="0" t="n">
        <v>0.539071</v>
      </c>
      <c r="K195" s="0" t="n">
        <v>0.042</v>
      </c>
    </row>
    <row r="196" customFormat="false" ht="15" hidden="false" customHeight="false" outlineLevel="0" collapsed="false">
      <c r="A196" s="0" t="s">
        <v>534</v>
      </c>
      <c r="B196" s="0" t="n">
        <v>1.00157</v>
      </c>
      <c r="C196" s="0" t="n">
        <v>0.0087</v>
      </c>
      <c r="E196" s="0" t="s">
        <v>535</v>
      </c>
      <c r="F196" s="0" t="n">
        <v>-1.34925</v>
      </c>
      <c r="G196" s="0" t="n">
        <v>0.0194</v>
      </c>
      <c r="I196" s="0" t="s">
        <v>536</v>
      </c>
      <c r="J196" s="0" t="n">
        <v>0.671771</v>
      </c>
      <c r="K196" s="0" t="n">
        <v>0.01325</v>
      </c>
    </row>
    <row r="197" customFormat="false" ht="15" hidden="false" customHeight="false" outlineLevel="0" collapsed="false">
      <c r="A197" s="0" t="s">
        <v>537</v>
      </c>
      <c r="B197" s="0" t="n">
        <v>0.542402</v>
      </c>
      <c r="C197" s="0" t="n">
        <v>0.0471</v>
      </c>
      <c r="E197" s="0" t="s">
        <v>538</v>
      </c>
      <c r="F197" s="0" t="n">
        <v>-0.926828</v>
      </c>
      <c r="G197" s="0" t="n">
        <v>0.02975</v>
      </c>
      <c r="I197" s="0" t="s">
        <v>539</v>
      </c>
      <c r="J197" s="0" t="n">
        <v>0.63629</v>
      </c>
      <c r="K197" s="0" t="n">
        <v>0.0189</v>
      </c>
    </row>
    <row r="198" customFormat="false" ht="15" hidden="false" customHeight="false" outlineLevel="0" collapsed="false">
      <c r="A198" s="0" t="s">
        <v>540</v>
      </c>
      <c r="B198" s="0" t="n">
        <v>0.8219</v>
      </c>
      <c r="C198" s="0" t="n">
        <v>0.04975</v>
      </c>
      <c r="E198" s="0" t="s">
        <v>541</v>
      </c>
      <c r="F198" s="0" t="n">
        <v>-1.06988</v>
      </c>
      <c r="G198" s="0" t="n">
        <v>0.0415</v>
      </c>
      <c r="I198" s="0" t="s">
        <v>542</v>
      </c>
      <c r="J198" s="0" t="n">
        <v>0.686671</v>
      </c>
      <c r="K198" s="0" t="n">
        <v>0.00735</v>
      </c>
    </row>
    <row r="199" customFormat="false" ht="15" hidden="false" customHeight="false" outlineLevel="0" collapsed="false">
      <c r="A199" s="0" t="s">
        <v>30</v>
      </c>
      <c r="B199" s="0" t="n">
        <v>2.63632</v>
      </c>
      <c r="C199" s="0" t="n">
        <v>0.00275</v>
      </c>
      <c r="E199" s="0" t="s">
        <v>543</v>
      </c>
      <c r="F199" s="0" t="n">
        <v>-0.897157</v>
      </c>
      <c r="G199" s="0" t="n">
        <v>0.0259</v>
      </c>
      <c r="I199" s="0" t="s">
        <v>544</v>
      </c>
      <c r="J199" s="0" t="n">
        <v>0.589869</v>
      </c>
      <c r="K199" s="0" t="n">
        <v>0.04005</v>
      </c>
    </row>
    <row r="200" customFormat="false" ht="15" hidden="false" customHeight="false" outlineLevel="0" collapsed="false">
      <c r="A200" s="0" t="s">
        <v>545</v>
      </c>
      <c r="B200" s="0" t="n">
        <v>0.646525</v>
      </c>
      <c r="C200" s="0" t="n">
        <v>0.0432</v>
      </c>
      <c r="E200" s="0" t="s">
        <v>546</v>
      </c>
      <c r="F200" s="0" t="n">
        <v>-1.13752</v>
      </c>
      <c r="G200" s="0" t="n">
        <v>0.017</v>
      </c>
      <c r="I200" s="0" t="s">
        <v>34</v>
      </c>
      <c r="J200" s="0" t="n">
        <v>1.50692</v>
      </c>
      <c r="K200" s="0" t="n">
        <v>5E-005</v>
      </c>
    </row>
    <row r="201" customFormat="false" ht="15" hidden="false" customHeight="false" outlineLevel="0" collapsed="false">
      <c r="A201" s="0" t="s">
        <v>547</v>
      </c>
      <c r="B201" s="0" t="n">
        <v>1.37764</v>
      </c>
      <c r="C201" s="0" t="n">
        <v>0.01845</v>
      </c>
      <c r="E201" s="0" t="s">
        <v>548</v>
      </c>
      <c r="F201" s="0" t="n">
        <v>-12.7908</v>
      </c>
      <c r="G201" s="0" t="n">
        <v>0.0413</v>
      </c>
      <c r="I201" s="0" t="s">
        <v>549</v>
      </c>
      <c r="J201" s="0" t="n">
        <v>0.826984</v>
      </c>
      <c r="K201" s="0" t="n">
        <v>0.0056</v>
      </c>
    </row>
    <row r="202" customFormat="false" ht="15" hidden="false" customHeight="false" outlineLevel="0" collapsed="false">
      <c r="A202" s="0" t="s">
        <v>550</v>
      </c>
      <c r="B202" s="0" t="n">
        <v>0.806202</v>
      </c>
      <c r="C202" s="0" t="n">
        <v>0.03845</v>
      </c>
      <c r="E202" s="0" t="s">
        <v>551</v>
      </c>
      <c r="F202" s="0" t="n">
        <v>-0.990765</v>
      </c>
      <c r="G202" s="0" t="n">
        <v>0.03535</v>
      </c>
      <c r="I202" s="0" t="s">
        <v>552</v>
      </c>
      <c r="J202" s="0" t="n">
        <v>0.674765</v>
      </c>
      <c r="K202" s="0" t="n">
        <v>0.0156</v>
      </c>
    </row>
    <row r="203" customFormat="false" ht="15" hidden="false" customHeight="false" outlineLevel="0" collapsed="false">
      <c r="A203" s="0" t="s">
        <v>553</v>
      </c>
      <c r="B203" s="0" t="n">
        <v>2.53096</v>
      </c>
      <c r="C203" s="0" t="n">
        <v>0.00165</v>
      </c>
      <c r="E203" s="0" t="s">
        <v>554</v>
      </c>
      <c r="F203" s="0" t="n">
        <v>-2.09974</v>
      </c>
      <c r="G203" s="0" t="n">
        <v>0.01505</v>
      </c>
      <c r="I203" s="0" t="s">
        <v>555</v>
      </c>
      <c r="J203" s="0" t="n">
        <v>0.558932</v>
      </c>
      <c r="K203" s="0" t="n">
        <v>0.03845</v>
      </c>
    </row>
    <row r="204" customFormat="false" ht="15" hidden="false" customHeight="false" outlineLevel="0" collapsed="false">
      <c r="A204" s="0" t="s">
        <v>556</v>
      </c>
      <c r="B204" s="0" t="n">
        <v>0.722754</v>
      </c>
      <c r="C204" s="0" t="n">
        <v>0.0315</v>
      </c>
      <c r="E204" s="0" t="s">
        <v>557</v>
      </c>
      <c r="F204" s="0" t="n">
        <v>-1.36892</v>
      </c>
      <c r="G204" s="0" t="n">
        <v>0.018</v>
      </c>
      <c r="I204" s="0" t="s">
        <v>558</v>
      </c>
      <c r="J204" s="0" t="n">
        <v>0.615452</v>
      </c>
      <c r="K204" s="0" t="n">
        <v>0.0212</v>
      </c>
    </row>
    <row r="205" customFormat="false" ht="15" hidden="false" customHeight="false" outlineLevel="0" collapsed="false">
      <c r="A205" s="0" t="s">
        <v>559</v>
      </c>
      <c r="B205" s="0" t="n">
        <v>0.890257</v>
      </c>
      <c r="C205" s="0" t="n">
        <v>0.0351</v>
      </c>
      <c r="E205" s="0" t="s">
        <v>560</v>
      </c>
      <c r="F205" s="0" t="n">
        <v>-1.79435</v>
      </c>
      <c r="G205" s="0" t="n">
        <v>0.01065</v>
      </c>
      <c r="I205" s="0" t="s">
        <v>561</v>
      </c>
      <c r="J205" s="0" t="n">
        <v>0.559551</v>
      </c>
      <c r="K205" s="0" t="n">
        <v>0.0352</v>
      </c>
    </row>
    <row r="206" customFormat="false" ht="15" hidden="false" customHeight="false" outlineLevel="0" collapsed="false">
      <c r="A206" s="0" t="s">
        <v>562</v>
      </c>
      <c r="B206" s="0" t="n">
        <v>1.17353</v>
      </c>
      <c r="C206" s="0" t="n">
        <v>0.025</v>
      </c>
      <c r="E206" s="0" t="s">
        <v>563</v>
      </c>
      <c r="F206" s="0" t="n">
        <v>-1.65041</v>
      </c>
      <c r="G206" s="0" t="n">
        <v>0.0384</v>
      </c>
      <c r="I206" s="0" t="s">
        <v>564</v>
      </c>
      <c r="J206" s="0" t="n">
        <v>0.544958</v>
      </c>
      <c r="K206" s="0" t="n">
        <v>0.0383</v>
      </c>
    </row>
    <row r="207" customFormat="false" ht="15" hidden="false" customHeight="false" outlineLevel="0" collapsed="false">
      <c r="A207" s="0" t="s">
        <v>565</v>
      </c>
      <c r="B207" s="0" t="n">
        <v>0.581419</v>
      </c>
      <c r="C207" s="0" t="n">
        <v>0.0428</v>
      </c>
      <c r="E207" s="0" t="s">
        <v>566</v>
      </c>
      <c r="F207" s="0" t="n">
        <v>-1.03531</v>
      </c>
      <c r="G207" s="0" t="n">
        <v>0.03205</v>
      </c>
      <c r="I207" s="0" t="s">
        <v>567</v>
      </c>
      <c r="J207" s="0" t="n">
        <v>0.742565</v>
      </c>
      <c r="K207" s="0" t="n">
        <v>0.03345</v>
      </c>
    </row>
    <row r="208" customFormat="false" ht="15" hidden="false" customHeight="false" outlineLevel="0" collapsed="false">
      <c r="A208" s="0" t="s">
        <v>568</v>
      </c>
      <c r="B208" s="0" t="n">
        <v>0.698227</v>
      </c>
      <c r="C208" s="0" t="n">
        <v>0.01895</v>
      </c>
      <c r="E208" s="0" t="s">
        <v>569</v>
      </c>
      <c r="F208" s="0" t="n">
        <v>-1.87909</v>
      </c>
      <c r="G208" s="0" t="n">
        <v>0.0417</v>
      </c>
      <c r="I208" s="0" t="s">
        <v>570</v>
      </c>
      <c r="J208" s="0" t="n">
        <v>0.585142</v>
      </c>
      <c r="K208" s="0" t="n">
        <v>0.0289</v>
      </c>
    </row>
    <row r="209" customFormat="false" ht="15" hidden="false" customHeight="false" outlineLevel="0" collapsed="false">
      <c r="A209" s="0" t="s">
        <v>571</v>
      </c>
      <c r="B209" s="0" t="n">
        <v>1.13072</v>
      </c>
      <c r="C209" s="0" t="n">
        <v>0.0081</v>
      </c>
      <c r="E209" s="0" t="s">
        <v>42</v>
      </c>
      <c r="F209" s="0" t="e">
        <f aca="false"/>
        <v>#NAME?</v>
      </c>
      <c r="G209" s="2" t="n">
        <v>5E-005</v>
      </c>
      <c r="I209" s="0" t="s">
        <v>572</v>
      </c>
      <c r="J209" s="0" t="n">
        <v>0.548833</v>
      </c>
      <c r="K209" s="0" t="n">
        <v>0.03795</v>
      </c>
    </row>
    <row r="210" customFormat="false" ht="15" hidden="false" customHeight="false" outlineLevel="0" collapsed="false">
      <c r="A210" s="0" t="s">
        <v>573</v>
      </c>
      <c r="B210" s="0" t="n">
        <v>0.670812</v>
      </c>
      <c r="C210" s="0" t="n">
        <v>0.02685</v>
      </c>
      <c r="E210" s="0" t="s">
        <v>574</v>
      </c>
      <c r="F210" s="0" t="n">
        <v>-1.70497</v>
      </c>
      <c r="G210" s="0" t="n">
        <v>0.02</v>
      </c>
      <c r="I210" s="0" t="s">
        <v>43</v>
      </c>
      <c r="J210" s="0" t="n">
        <v>1.43257</v>
      </c>
      <c r="K210" s="0" t="n">
        <v>5E-005</v>
      </c>
    </row>
    <row r="211" customFormat="false" ht="15" hidden="false" customHeight="false" outlineLevel="0" collapsed="false">
      <c r="A211" s="0" t="s">
        <v>254</v>
      </c>
      <c r="B211" s="0" t="n">
        <v>1.17063</v>
      </c>
      <c r="C211" s="0" t="n">
        <v>0.03635</v>
      </c>
      <c r="E211" s="0" t="s">
        <v>575</v>
      </c>
      <c r="F211" s="0" t="n">
        <v>-2.18543</v>
      </c>
      <c r="G211" s="0" t="n">
        <v>0.0381</v>
      </c>
      <c r="I211" s="0" t="s">
        <v>576</v>
      </c>
      <c r="J211" s="0" t="n">
        <v>0.702876</v>
      </c>
      <c r="K211" s="0" t="n">
        <v>0.0071</v>
      </c>
    </row>
    <row r="212" customFormat="false" ht="15" hidden="false" customHeight="false" outlineLevel="0" collapsed="false">
      <c r="A212" s="0" t="s">
        <v>577</v>
      </c>
      <c r="B212" s="0" t="n">
        <v>0.583785</v>
      </c>
      <c r="C212" s="0" t="n">
        <v>0.047</v>
      </c>
      <c r="E212" s="0" t="s">
        <v>578</v>
      </c>
      <c r="F212" s="0" t="n">
        <v>-1.07621</v>
      </c>
      <c r="G212" s="0" t="n">
        <v>0.02975</v>
      </c>
      <c r="I212" s="0" t="s">
        <v>579</v>
      </c>
      <c r="J212" s="0" t="n">
        <v>0.580375</v>
      </c>
      <c r="K212" s="0" t="n">
        <v>0.03005</v>
      </c>
    </row>
    <row r="213" customFormat="false" ht="15" hidden="false" customHeight="false" outlineLevel="0" collapsed="false">
      <c r="A213" s="0" t="s">
        <v>153</v>
      </c>
      <c r="B213" s="0" t="n">
        <v>0.867805</v>
      </c>
      <c r="C213" s="0" t="n">
        <v>0.0259</v>
      </c>
      <c r="E213" s="0" t="s">
        <v>580</v>
      </c>
      <c r="F213" s="0" t="n">
        <v>-1.34531</v>
      </c>
      <c r="G213" s="0" t="n">
        <v>0.04685</v>
      </c>
      <c r="I213" s="0" t="s">
        <v>22</v>
      </c>
      <c r="J213" s="0" t="n">
        <v>0.883382</v>
      </c>
      <c r="K213" s="0" t="n">
        <v>0.00105</v>
      </c>
    </row>
    <row r="214" customFormat="false" ht="15" hidden="false" customHeight="false" outlineLevel="0" collapsed="false">
      <c r="A214" s="0" t="s">
        <v>581</v>
      </c>
      <c r="B214" s="0" t="n">
        <v>1.44707</v>
      </c>
      <c r="C214" s="0" t="n">
        <v>0.0011</v>
      </c>
      <c r="E214" s="0" t="s">
        <v>582</v>
      </c>
      <c r="F214" s="0" t="n">
        <v>-1.25648</v>
      </c>
      <c r="G214" s="0" t="n">
        <v>0.04295</v>
      </c>
      <c r="I214" s="0" t="s">
        <v>583</v>
      </c>
      <c r="J214" s="0" t="n">
        <v>0.656637</v>
      </c>
      <c r="K214" s="0" t="n">
        <v>0.01415</v>
      </c>
    </row>
    <row r="215" customFormat="false" ht="15" hidden="false" customHeight="false" outlineLevel="0" collapsed="false">
      <c r="A215" s="0" t="s">
        <v>584</v>
      </c>
      <c r="B215" s="0" t="n">
        <v>0.631732</v>
      </c>
      <c r="C215" s="0" t="n">
        <v>0.0118</v>
      </c>
      <c r="E215" s="0" t="s">
        <v>585</v>
      </c>
      <c r="F215" s="0" t="n">
        <v>-1.92213</v>
      </c>
      <c r="G215" s="0" t="n">
        <v>0.04095</v>
      </c>
      <c r="I215" s="0" t="s">
        <v>13</v>
      </c>
      <c r="J215" s="0" t="n">
        <v>1.52732</v>
      </c>
      <c r="K215" s="0" t="n">
        <v>5E-005</v>
      </c>
    </row>
    <row r="216" customFormat="false" ht="15" hidden="false" customHeight="false" outlineLevel="0" collapsed="false">
      <c r="A216" s="0" t="s">
        <v>586</v>
      </c>
      <c r="B216" s="0" t="n">
        <v>3.01658</v>
      </c>
      <c r="C216" s="0" t="n">
        <v>0.03465</v>
      </c>
      <c r="E216" s="0" t="s">
        <v>587</v>
      </c>
      <c r="F216" s="0" t="e">
        <f aca="false"/>
        <v>#NAME?</v>
      </c>
      <c r="G216" s="0" t="n">
        <v>0.0133</v>
      </c>
      <c r="I216" s="0" t="s">
        <v>588</v>
      </c>
      <c r="J216" s="0" t="n">
        <v>0.606497</v>
      </c>
      <c r="K216" s="0" t="n">
        <v>0.02425</v>
      </c>
    </row>
    <row r="217" customFormat="false" ht="15" hidden="false" customHeight="false" outlineLevel="0" collapsed="false">
      <c r="A217" s="0" t="s">
        <v>589</v>
      </c>
      <c r="B217" s="0" t="n">
        <v>1.74953</v>
      </c>
      <c r="C217" s="0" t="n">
        <v>0.0477</v>
      </c>
      <c r="E217" s="0" t="s">
        <v>590</v>
      </c>
      <c r="F217" s="0" t="n">
        <v>-1.15392</v>
      </c>
      <c r="G217" s="0" t="n">
        <v>0.01625</v>
      </c>
      <c r="I217" s="0" t="s">
        <v>591</v>
      </c>
      <c r="J217" s="0" t="n">
        <v>0.62952</v>
      </c>
      <c r="K217" s="0" t="n">
        <v>0.02745</v>
      </c>
    </row>
    <row r="218" customFormat="false" ht="15" hidden="false" customHeight="false" outlineLevel="0" collapsed="false">
      <c r="A218" s="0" t="s">
        <v>592</v>
      </c>
      <c r="B218" s="0" t="n">
        <v>1.47411</v>
      </c>
      <c r="C218" s="0" t="n">
        <v>0.04385</v>
      </c>
      <c r="E218" s="0" t="s">
        <v>593</v>
      </c>
      <c r="F218" s="0" t="n">
        <v>-2.39835</v>
      </c>
      <c r="G218" s="0" t="n">
        <v>0.027</v>
      </c>
      <c r="I218" s="0" t="s">
        <v>594</v>
      </c>
      <c r="J218" s="0" t="n">
        <v>0.602084</v>
      </c>
      <c r="K218" s="0" t="n">
        <v>0.0234</v>
      </c>
    </row>
    <row r="219" customFormat="false" ht="15" hidden="false" customHeight="false" outlineLevel="0" collapsed="false">
      <c r="A219" s="0" t="s">
        <v>595</v>
      </c>
      <c r="B219" s="0" t="n">
        <v>2.08103</v>
      </c>
      <c r="C219" s="0" t="n">
        <v>0.02095</v>
      </c>
      <c r="E219" s="0" t="s">
        <v>596</v>
      </c>
      <c r="F219" s="0" t="n">
        <v>-1.21873</v>
      </c>
      <c r="G219" s="0" t="n">
        <v>0.02435</v>
      </c>
      <c r="I219" s="0" t="s">
        <v>597</v>
      </c>
      <c r="J219" s="0" t="n">
        <v>0.75948</v>
      </c>
      <c r="K219" s="0" t="n">
        <v>0.00535</v>
      </c>
    </row>
    <row r="220" customFormat="false" ht="15" hidden="false" customHeight="false" outlineLevel="0" collapsed="false">
      <c r="A220" s="0" t="s">
        <v>598</v>
      </c>
      <c r="B220" s="0" t="n">
        <v>1.59138</v>
      </c>
      <c r="C220" s="0" t="n">
        <v>0.03175</v>
      </c>
      <c r="E220" s="0" t="s">
        <v>599</v>
      </c>
      <c r="F220" s="0" t="n">
        <v>-1.60776</v>
      </c>
      <c r="G220" s="0" t="n">
        <v>0.0406</v>
      </c>
      <c r="I220" s="0" t="s">
        <v>600</v>
      </c>
      <c r="J220" s="0" t="n">
        <v>1.36033</v>
      </c>
      <c r="K220" s="0" t="n">
        <v>0.00325</v>
      </c>
    </row>
    <row r="221" customFormat="false" ht="15" hidden="false" customHeight="false" outlineLevel="0" collapsed="false">
      <c r="A221" s="0" t="s">
        <v>601</v>
      </c>
      <c r="B221" s="0" t="n">
        <v>0.650723</v>
      </c>
      <c r="C221" s="0" t="n">
        <v>0.04295</v>
      </c>
      <c r="E221" s="0" t="s">
        <v>602</v>
      </c>
      <c r="F221" s="0" t="n">
        <v>-1.21169</v>
      </c>
      <c r="G221" s="0" t="n">
        <v>0.04135</v>
      </c>
      <c r="I221" s="0" t="s">
        <v>603</v>
      </c>
      <c r="J221" s="0" t="n">
        <v>0.633194</v>
      </c>
      <c r="K221" s="0" t="n">
        <v>0.0158</v>
      </c>
    </row>
    <row r="222" customFormat="false" ht="15" hidden="false" customHeight="false" outlineLevel="0" collapsed="false">
      <c r="A222" s="0" t="s">
        <v>591</v>
      </c>
      <c r="B222" s="0" t="n">
        <v>0.661795</v>
      </c>
      <c r="C222" s="0" t="n">
        <v>0.04825</v>
      </c>
      <c r="E222" s="0" t="s">
        <v>604</v>
      </c>
      <c r="F222" s="0" t="n">
        <v>-3.05716</v>
      </c>
      <c r="G222" s="0" t="n">
        <v>0.0311</v>
      </c>
      <c r="I222" s="0" t="s">
        <v>605</v>
      </c>
      <c r="J222" s="0" t="n">
        <v>0.708955</v>
      </c>
      <c r="K222" s="0" t="n">
        <v>0.0078</v>
      </c>
    </row>
    <row r="223" customFormat="false" ht="15" hidden="false" customHeight="false" outlineLevel="0" collapsed="false">
      <c r="A223" s="0" t="s">
        <v>606</v>
      </c>
      <c r="B223" s="0" t="n">
        <v>0.549997</v>
      </c>
      <c r="C223" s="0" t="n">
        <v>0.042</v>
      </c>
      <c r="E223" s="0" t="s">
        <v>485</v>
      </c>
      <c r="F223" s="0" t="n">
        <v>0.580805</v>
      </c>
      <c r="G223" s="0" t="n">
        <v>0.02415</v>
      </c>
      <c r="I223" s="0" t="s">
        <v>19</v>
      </c>
      <c r="J223" s="0" t="n">
        <v>2.26073</v>
      </c>
      <c r="K223" s="0" t="n">
        <v>5E-005</v>
      </c>
    </row>
    <row r="224" customFormat="false" ht="15" hidden="false" customHeight="false" outlineLevel="0" collapsed="false">
      <c r="A224" s="0" t="s">
        <v>607</v>
      </c>
      <c r="B224" s="0" t="n">
        <v>0.52488</v>
      </c>
      <c r="C224" s="0" t="n">
        <v>0.0499</v>
      </c>
      <c r="E224" s="0" t="s">
        <v>608</v>
      </c>
      <c r="F224" s="0" t="n">
        <v>1.05267</v>
      </c>
      <c r="G224" s="0" t="n">
        <v>0.01395</v>
      </c>
      <c r="I224" s="0" t="s">
        <v>609</v>
      </c>
      <c r="J224" s="0" t="n">
        <v>0.836206</v>
      </c>
      <c r="K224" s="0" t="n">
        <v>0.0046</v>
      </c>
    </row>
    <row r="225" customFormat="false" ht="15" hidden="false" customHeight="false" outlineLevel="0" collapsed="false">
      <c r="A225" s="0" t="s">
        <v>167</v>
      </c>
      <c r="B225" s="0" t="n">
        <v>0.707966</v>
      </c>
      <c r="C225" s="0" t="n">
        <v>0.0107</v>
      </c>
      <c r="E225" s="0" t="s">
        <v>610</v>
      </c>
      <c r="F225" s="0" t="n">
        <v>0.917328</v>
      </c>
      <c r="G225" s="0" t="n">
        <v>0.0374</v>
      </c>
      <c r="I225" s="0" t="s">
        <v>611</v>
      </c>
      <c r="J225" s="0" t="n">
        <v>1.26265</v>
      </c>
      <c r="K225" s="0" t="n">
        <v>0.01815</v>
      </c>
    </row>
    <row r="226" customFormat="false" ht="15" hidden="false" customHeight="false" outlineLevel="0" collapsed="false">
      <c r="A226" s="0" t="s">
        <v>124</v>
      </c>
      <c r="B226" s="0" t="n">
        <v>1.00634</v>
      </c>
      <c r="C226" s="0" t="n">
        <v>0.0357</v>
      </c>
      <c r="E226" s="0" t="s">
        <v>482</v>
      </c>
      <c r="F226" s="0" t="n">
        <v>0.885053</v>
      </c>
      <c r="G226" s="0" t="n">
        <v>0.0191</v>
      </c>
      <c r="I226" s="0" t="s">
        <v>612</v>
      </c>
      <c r="J226" s="0" t="n">
        <v>0.613116</v>
      </c>
      <c r="K226" s="0" t="n">
        <v>0.0178</v>
      </c>
    </row>
    <row r="227" customFormat="false" ht="15" hidden="false" customHeight="false" outlineLevel="0" collapsed="false">
      <c r="A227" s="0" t="s">
        <v>613</v>
      </c>
      <c r="B227" s="0" t="n">
        <v>0.566206</v>
      </c>
      <c r="C227" s="0" t="n">
        <v>0.02075</v>
      </c>
      <c r="E227" s="0" t="s">
        <v>614</v>
      </c>
      <c r="F227" s="0" t="s">
        <v>402</v>
      </c>
      <c r="G227" s="0" t="n">
        <v>0.0037</v>
      </c>
      <c r="I227" s="0" t="s">
        <v>16</v>
      </c>
      <c r="J227" s="0" t="n">
        <v>0.863197</v>
      </c>
      <c r="K227" s="0" t="n">
        <v>0.0039</v>
      </c>
    </row>
    <row r="228" customFormat="false" ht="15" hidden="false" customHeight="false" outlineLevel="0" collapsed="false">
      <c r="A228" s="0" t="s">
        <v>615</v>
      </c>
      <c r="B228" s="0" t="n">
        <v>0.536187</v>
      </c>
      <c r="C228" s="0" t="n">
        <v>0.0255</v>
      </c>
      <c r="E228" s="0" t="s">
        <v>616</v>
      </c>
      <c r="F228" s="0" t="s">
        <v>402</v>
      </c>
      <c r="G228" s="0" t="n">
        <v>0.00075</v>
      </c>
      <c r="I228" s="0" t="s">
        <v>617</v>
      </c>
      <c r="J228" s="0" t="n">
        <v>0.572741</v>
      </c>
      <c r="K228" s="0" t="n">
        <v>0.0393</v>
      </c>
    </row>
    <row r="229" customFormat="false" ht="15" hidden="false" customHeight="false" outlineLevel="0" collapsed="false">
      <c r="A229" s="0" t="s">
        <v>618</v>
      </c>
      <c r="B229" s="0" t="n">
        <v>0.542582</v>
      </c>
      <c r="C229" s="0" t="n">
        <v>0.0256</v>
      </c>
      <c r="E229" s="0" t="s">
        <v>619</v>
      </c>
      <c r="F229" s="0" t="s">
        <v>402</v>
      </c>
      <c r="G229" s="0" t="n">
        <v>0.00715</v>
      </c>
      <c r="I229" s="0" t="s">
        <v>620</v>
      </c>
      <c r="J229" s="0" t="n">
        <v>1.16538</v>
      </c>
      <c r="K229" s="0" t="n">
        <v>5E-005</v>
      </c>
    </row>
    <row r="230" customFormat="false" ht="15" hidden="false" customHeight="false" outlineLevel="0" collapsed="false">
      <c r="A230" s="0" t="s">
        <v>621</v>
      </c>
      <c r="B230" s="0" t="n">
        <v>0.63774</v>
      </c>
      <c r="C230" s="0" t="n">
        <v>0.0102</v>
      </c>
      <c r="E230" s="0" t="s">
        <v>499</v>
      </c>
      <c r="F230" s="0" t="n">
        <v>2.2648</v>
      </c>
      <c r="G230" s="0" t="n">
        <v>0.00795</v>
      </c>
      <c r="I230" s="0" t="s">
        <v>622</v>
      </c>
      <c r="J230" s="0" t="n">
        <v>0.592608</v>
      </c>
      <c r="K230" s="0" t="n">
        <v>0.02605</v>
      </c>
    </row>
    <row r="231" customFormat="false" ht="15" hidden="false" customHeight="false" outlineLevel="0" collapsed="false">
      <c r="A231" s="0" t="s">
        <v>623</v>
      </c>
      <c r="B231" s="0" t="n">
        <v>3.04303</v>
      </c>
      <c r="C231" s="0" t="n">
        <v>0.0358</v>
      </c>
      <c r="E231" s="0" t="s">
        <v>624</v>
      </c>
      <c r="F231" s="0" t="n">
        <v>1.80671</v>
      </c>
      <c r="G231" s="0" t="n">
        <v>0.04605</v>
      </c>
      <c r="I231" s="0" t="s">
        <v>625</v>
      </c>
      <c r="J231" s="0" t="n">
        <v>0.773492</v>
      </c>
      <c r="K231" s="0" t="n">
        <v>0.0037</v>
      </c>
    </row>
    <row r="232" customFormat="false" ht="15" hidden="false" customHeight="false" outlineLevel="0" collapsed="false">
      <c r="A232" s="0" t="s">
        <v>626</v>
      </c>
      <c r="B232" s="0" t="n">
        <v>1.92934</v>
      </c>
      <c r="C232" s="0" t="n">
        <v>0.04845</v>
      </c>
      <c r="E232" s="0" t="s">
        <v>627</v>
      </c>
      <c r="F232" s="0" t="n">
        <v>1.01759</v>
      </c>
      <c r="G232" s="0" t="n">
        <v>0.0493</v>
      </c>
      <c r="I232" s="0" t="s">
        <v>628</v>
      </c>
      <c r="J232" s="0" t="n">
        <v>0.858784</v>
      </c>
      <c r="K232" s="0" t="n">
        <v>0.01985</v>
      </c>
    </row>
    <row r="233" customFormat="false" ht="15" hidden="false" customHeight="false" outlineLevel="0" collapsed="false">
      <c r="A233" s="0" t="s">
        <v>629</v>
      </c>
      <c r="B233" s="0" t="n">
        <v>0.500815</v>
      </c>
      <c r="C233" s="0" t="n">
        <v>0.03805</v>
      </c>
      <c r="E233" s="0" t="s">
        <v>630</v>
      </c>
      <c r="F233" s="0" t="n">
        <v>1.28627</v>
      </c>
      <c r="G233" s="0" t="n">
        <v>0.04135</v>
      </c>
      <c r="I233" s="0" t="s">
        <v>631</v>
      </c>
      <c r="J233" s="0" t="n">
        <v>0.586837</v>
      </c>
      <c r="K233" s="0" t="n">
        <v>0.03405</v>
      </c>
    </row>
    <row r="234" customFormat="false" ht="15" hidden="false" customHeight="false" outlineLevel="0" collapsed="false">
      <c r="A234" s="0" t="s">
        <v>632</v>
      </c>
      <c r="B234" s="0" t="n">
        <v>2.8525</v>
      </c>
      <c r="C234" s="0" t="n">
        <v>0.01415</v>
      </c>
      <c r="E234" s="0" t="s">
        <v>120</v>
      </c>
      <c r="F234" s="0" t="n">
        <v>1.38892</v>
      </c>
      <c r="G234" s="0" t="n">
        <v>0.02705</v>
      </c>
      <c r="I234" s="0" t="s">
        <v>633</v>
      </c>
      <c r="J234" s="0" t="n">
        <v>0.841936</v>
      </c>
      <c r="K234" s="0" t="n">
        <v>0.0049</v>
      </c>
    </row>
    <row r="235" customFormat="false" ht="15" hidden="false" customHeight="false" outlineLevel="0" collapsed="false">
      <c r="A235" s="0" t="s">
        <v>634</v>
      </c>
      <c r="B235" s="0" t="n">
        <v>0.593698</v>
      </c>
      <c r="C235" s="0" t="n">
        <v>0.02255</v>
      </c>
      <c r="E235" s="0" t="s">
        <v>635</v>
      </c>
      <c r="F235" s="0" t="n">
        <v>2.53952</v>
      </c>
      <c r="G235" s="0" t="n">
        <v>0.02895</v>
      </c>
      <c r="I235" s="0" t="s">
        <v>636</v>
      </c>
      <c r="J235" s="0" t="n">
        <v>0.705364</v>
      </c>
      <c r="K235" s="0" t="n">
        <v>0.02085</v>
      </c>
    </row>
    <row r="236" customFormat="false" ht="15" hidden="false" customHeight="false" outlineLevel="0" collapsed="false">
      <c r="A236" s="0" t="s">
        <v>89</v>
      </c>
      <c r="B236" s="0" t="n">
        <v>0.782431</v>
      </c>
      <c r="C236" s="0" t="n">
        <v>0.0212</v>
      </c>
      <c r="E236" s="0" t="s">
        <v>637</v>
      </c>
      <c r="F236" s="0" t="n">
        <v>1.5067</v>
      </c>
      <c r="G236" s="0" t="n">
        <v>0.03545</v>
      </c>
      <c r="I236" s="0" t="s">
        <v>638</v>
      </c>
      <c r="J236" s="0" t="n">
        <v>0.607895</v>
      </c>
      <c r="K236" s="0" t="n">
        <v>0.0336</v>
      </c>
    </row>
    <row r="237" customFormat="false" ht="15" hidden="false" customHeight="false" outlineLevel="0" collapsed="false">
      <c r="A237" s="0" t="s">
        <v>639</v>
      </c>
      <c r="B237" s="0" t="n">
        <v>1.31181</v>
      </c>
      <c r="C237" s="0" t="n">
        <v>0.01095</v>
      </c>
      <c r="E237" s="0" t="s">
        <v>640</v>
      </c>
      <c r="F237" s="0" t="n">
        <v>1.04647</v>
      </c>
      <c r="G237" s="0" t="n">
        <v>0.0369</v>
      </c>
      <c r="I237" s="0" t="s">
        <v>641</v>
      </c>
      <c r="J237" s="0" t="s">
        <v>402</v>
      </c>
      <c r="K237" s="0" t="n">
        <v>0.0059</v>
      </c>
    </row>
    <row r="238" customFormat="false" ht="15" hidden="false" customHeight="false" outlineLevel="0" collapsed="false">
      <c r="A238" s="0" t="s">
        <v>642</v>
      </c>
      <c r="B238" s="0" t="n">
        <v>0.503269</v>
      </c>
      <c r="C238" s="0" t="n">
        <v>0.0337</v>
      </c>
      <c r="E238" s="0" t="s">
        <v>643</v>
      </c>
      <c r="F238" s="0" t="n">
        <v>1.48311</v>
      </c>
      <c r="G238" s="0" t="n">
        <v>0.0148</v>
      </c>
      <c r="I238" s="0" t="s">
        <v>644</v>
      </c>
      <c r="J238" s="0" t="n">
        <v>1.31014</v>
      </c>
      <c r="K238" s="0" t="n">
        <v>5E-005</v>
      </c>
    </row>
    <row r="239" customFormat="false" ht="15" hidden="false" customHeight="false" outlineLevel="0" collapsed="false">
      <c r="A239" s="0" t="s">
        <v>645</v>
      </c>
      <c r="B239" s="0" t="n">
        <v>0.571514</v>
      </c>
      <c r="C239" s="0" t="n">
        <v>0.02225</v>
      </c>
      <c r="E239" s="0" t="s">
        <v>646</v>
      </c>
      <c r="F239" s="0" t="n">
        <v>1.06415</v>
      </c>
      <c r="G239" s="0" t="n">
        <v>0.03825</v>
      </c>
    </row>
    <row r="240" customFormat="false" ht="15" hidden="false" customHeight="false" outlineLevel="0" collapsed="false">
      <c r="A240" s="0" t="s">
        <v>20</v>
      </c>
      <c r="B240" s="0" t="n">
        <v>1.65958</v>
      </c>
      <c r="C240" s="0" t="n">
        <v>0.0369</v>
      </c>
      <c r="E240" s="0" t="s">
        <v>198</v>
      </c>
      <c r="F240" s="0" t="n">
        <v>1.47105</v>
      </c>
      <c r="G240" s="0" t="n">
        <v>0.01805</v>
      </c>
    </row>
    <row r="241" customFormat="false" ht="15" hidden="false" customHeight="false" outlineLevel="0" collapsed="false">
      <c r="A241" s="0" t="s">
        <v>620</v>
      </c>
      <c r="B241" s="0" t="n">
        <v>0.71902</v>
      </c>
      <c r="C241" s="0" t="n">
        <v>0.0028</v>
      </c>
      <c r="E241" s="0" t="s">
        <v>647</v>
      </c>
      <c r="F241" s="0" t="n">
        <v>1.67616</v>
      </c>
      <c r="G241" s="0" t="n">
        <v>0.0225</v>
      </c>
    </row>
    <row r="242" customFormat="false" ht="15" hidden="false" customHeight="false" outlineLevel="0" collapsed="false">
      <c r="A242" s="0" t="s">
        <v>648</v>
      </c>
      <c r="B242" s="0" t="n">
        <v>0.50637</v>
      </c>
      <c r="C242" s="0" t="n">
        <v>0.0361</v>
      </c>
      <c r="E242" s="0" t="s">
        <v>649</v>
      </c>
      <c r="F242" s="0" t="n">
        <v>0.938194</v>
      </c>
      <c r="G242" s="0" t="n">
        <v>0.03955</v>
      </c>
    </row>
    <row r="243" customFormat="false" ht="15" hidden="false" customHeight="false" outlineLevel="0" collapsed="false">
      <c r="A243" s="0" t="s">
        <v>25</v>
      </c>
      <c r="B243" s="0" t="n">
        <v>4.53355</v>
      </c>
      <c r="C243" s="0" t="n">
        <v>0.0114</v>
      </c>
      <c r="E243" s="0" t="s">
        <v>650</v>
      </c>
      <c r="F243" s="0" t="n">
        <v>0.952521</v>
      </c>
      <c r="G243" s="0" t="n">
        <v>0.0476</v>
      </c>
    </row>
    <row r="244" customFormat="false" ht="15" hidden="false" customHeight="false" outlineLevel="0" collapsed="false">
      <c r="A244" s="0" t="s">
        <v>651</v>
      </c>
      <c r="B244" s="0" t="s">
        <v>402</v>
      </c>
      <c r="C244" s="0" t="n">
        <v>0.0398</v>
      </c>
      <c r="E244" s="0" t="s">
        <v>652</v>
      </c>
      <c r="F244" s="0" t="n">
        <v>1.19906</v>
      </c>
      <c r="G244" s="0" t="n">
        <v>0.042</v>
      </c>
    </row>
    <row r="245" customFormat="false" ht="15" hidden="false" customHeight="false" outlineLevel="0" collapsed="false">
      <c r="E245" s="0" t="s">
        <v>653</v>
      </c>
      <c r="F245" s="0" t="s">
        <v>402</v>
      </c>
      <c r="G245" s="0" t="n">
        <v>0.04585</v>
      </c>
    </row>
    <row r="246" customFormat="false" ht="15" hidden="false" customHeight="false" outlineLevel="0" collapsed="false">
      <c r="E246" s="0" t="s">
        <v>654</v>
      </c>
      <c r="F246" s="0" t="n">
        <v>1.11294</v>
      </c>
      <c r="G246" s="0" t="n">
        <v>0.03495</v>
      </c>
    </row>
    <row r="247" customFormat="false" ht="15" hidden="false" customHeight="false" outlineLevel="0" collapsed="false">
      <c r="E247" s="0" t="s">
        <v>655</v>
      </c>
      <c r="F247" s="0" t="n">
        <v>1.56715</v>
      </c>
      <c r="G247" s="0" t="n">
        <v>0.04975</v>
      </c>
    </row>
    <row r="248" customFormat="false" ht="15" hidden="false" customHeight="false" outlineLevel="0" collapsed="false">
      <c r="E248" s="0" t="s">
        <v>153</v>
      </c>
      <c r="F248" s="0" t="n">
        <v>1.19258</v>
      </c>
      <c r="G248" s="0" t="n">
        <v>0.03305</v>
      </c>
    </row>
    <row r="249" customFormat="false" ht="15" hidden="false" customHeight="false" outlineLevel="0" collapsed="false">
      <c r="E249" s="0" t="s">
        <v>656</v>
      </c>
      <c r="F249" s="0" t="n">
        <v>12.6408</v>
      </c>
      <c r="G249" s="0" t="n">
        <v>0.01425</v>
      </c>
    </row>
    <row r="250" customFormat="false" ht="15" hidden="false" customHeight="false" outlineLevel="0" collapsed="false">
      <c r="E250" s="0" t="s">
        <v>121</v>
      </c>
      <c r="F250" s="0" t="n">
        <v>1.03313</v>
      </c>
      <c r="G250" s="0" t="n">
        <v>0.0242</v>
      </c>
    </row>
    <row r="251" customFormat="false" ht="15" hidden="false" customHeight="false" outlineLevel="0" collapsed="false">
      <c r="E251" s="0" t="s">
        <v>130</v>
      </c>
      <c r="F251" s="0" t="n">
        <v>0.919894</v>
      </c>
      <c r="G251" s="0" t="n">
        <v>0.049</v>
      </c>
    </row>
    <row r="252" customFormat="false" ht="15" hidden="false" customHeight="false" outlineLevel="0" collapsed="false">
      <c r="E252" s="0" t="s">
        <v>259</v>
      </c>
      <c r="F252" s="0" t="n">
        <v>1.65277</v>
      </c>
      <c r="G252" s="0" t="n">
        <v>0.0077</v>
      </c>
    </row>
    <row r="253" customFormat="false" ht="15" hidden="false" customHeight="false" outlineLevel="0" collapsed="false">
      <c r="E253" s="0" t="s">
        <v>247</v>
      </c>
      <c r="F253" s="0" t="n">
        <v>0.840155</v>
      </c>
      <c r="G253" s="0" t="n">
        <v>0.0419</v>
      </c>
    </row>
    <row r="254" customFormat="false" ht="15" hidden="false" customHeight="false" outlineLevel="0" collapsed="false">
      <c r="E254" s="0" t="s">
        <v>657</v>
      </c>
      <c r="F254" s="0" t="n">
        <v>0.820674</v>
      </c>
      <c r="G254" s="0" t="n">
        <v>0.04915</v>
      </c>
    </row>
    <row r="255" customFormat="false" ht="15" hidden="false" customHeight="false" outlineLevel="0" collapsed="false">
      <c r="E255" s="0" t="s">
        <v>658</v>
      </c>
      <c r="F255" s="0" t="n">
        <v>0.960149</v>
      </c>
      <c r="G255" s="0" t="n">
        <v>0.04875</v>
      </c>
    </row>
    <row r="256" customFormat="false" ht="15" hidden="false" customHeight="false" outlineLevel="0" collapsed="false">
      <c r="E256" s="0" t="s">
        <v>474</v>
      </c>
      <c r="F256" s="0" t="n">
        <v>1.14373</v>
      </c>
      <c r="G256" s="0" t="n">
        <v>0.02235</v>
      </c>
    </row>
    <row r="257" customFormat="false" ht="15" hidden="false" customHeight="false" outlineLevel="0" collapsed="false">
      <c r="E257" s="0" t="s">
        <v>106</v>
      </c>
      <c r="F257" s="0" t="n">
        <v>1.01252</v>
      </c>
      <c r="G257" s="0" t="n">
        <v>0.0199</v>
      </c>
    </row>
    <row r="258" customFormat="false" ht="15" hidden="false" customHeight="false" outlineLevel="0" collapsed="false">
      <c r="E258" s="0" t="s">
        <v>659</v>
      </c>
      <c r="F258" s="0" t="s">
        <v>402</v>
      </c>
      <c r="G258" s="0" t="n">
        <v>0.04945</v>
      </c>
    </row>
    <row r="259" customFormat="false" ht="15" hidden="false" customHeight="false" outlineLevel="0" collapsed="false">
      <c r="E259" s="0" t="s">
        <v>660</v>
      </c>
      <c r="F259" s="0" t="n">
        <v>1.07779</v>
      </c>
      <c r="G259" s="0" t="n">
        <v>0.03345</v>
      </c>
    </row>
    <row r="260" customFormat="false" ht="15" hidden="false" customHeight="false" outlineLevel="0" collapsed="false">
      <c r="E260" s="0" t="s">
        <v>661</v>
      </c>
      <c r="F260" s="0" t="s">
        <v>402</v>
      </c>
      <c r="G260" s="0" t="n">
        <v>0.012</v>
      </c>
    </row>
    <row r="261" customFormat="false" ht="15" hidden="false" customHeight="false" outlineLevel="0" collapsed="false">
      <c r="E261" s="0" t="s">
        <v>662</v>
      </c>
      <c r="F261" s="0" t="n">
        <v>0.860479</v>
      </c>
      <c r="G261" s="0" t="n">
        <v>0.0397</v>
      </c>
    </row>
    <row r="262" customFormat="false" ht="15" hidden="false" customHeight="false" outlineLevel="0" collapsed="false">
      <c r="E262" s="0" t="s">
        <v>584</v>
      </c>
      <c r="F262" s="0" t="n">
        <v>0.931301</v>
      </c>
      <c r="G262" s="0" t="n">
        <v>0.0139</v>
      </c>
    </row>
    <row r="263" customFormat="false" ht="15" hidden="false" customHeight="false" outlineLevel="0" collapsed="false">
      <c r="E263" s="0" t="s">
        <v>663</v>
      </c>
      <c r="F263" s="0" t="n">
        <v>1.4735</v>
      </c>
      <c r="G263" s="0" t="n">
        <v>0.01265</v>
      </c>
    </row>
    <row r="264" customFormat="false" ht="15" hidden="false" customHeight="false" outlineLevel="0" collapsed="false">
      <c r="E264" s="0" t="s">
        <v>664</v>
      </c>
      <c r="F264" s="0" t="n">
        <v>0.843667</v>
      </c>
      <c r="G264" s="0" t="n">
        <v>0.03295</v>
      </c>
    </row>
    <row r="265" customFormat="false" ht="15" hidden="false" customHeight="false" outlineLevel="0" collapsed="false">
      <c r="E265" s="0" t="s">
        <v>665</v>
      </c>
      <c r="F265" s="0" t="n">
        <v>0.950669</v>
      </c>
      <c r="G265" s="0" t="n">
        <v>0.0494</v>
      </c>
    </row>
    <row r="266" customFormat="false" ht="15" hidden="false" customHeight="false" outlineLevel="0" collapsed="false">
      <c r="E266" s="0" t="s">
        <v>169</v>
      </c>
      <c r="F266" s="0" t="n">
        <v>2.33154</v>
      </c>
      <c r="G266" s="0" t="n">
        <v>0.0428</v>
      </c>
    </row>
    <row r="267" customFormat="false" ht="15" hidden="false" customHeight="false" outlineLevel="0" collapsed="false">
      <c r="E267" s="0" t="s">
        <v>349</v>
      </c>
      <c r="F267" s="0" t="n">
        <v>0.916375</v>
      </c>
      <c r="G267" s="0" t="n">
        <v>0.03925</v>
      </c>
    </row>
    <row r="268" customFormat="false" ht="15" hidden="false" customHeight="false" outlineLevel="0" collapsed="false">
      <c r="E268" s="0" t="s">
        <v>581</v>
      </c>
      <c r="F268" s="0" t="n">
        <v>0.802646</v>
      </c>
      <c r="G268" s="0" t="n">
        <v>0.0498</v>
      </c>
    </row>
    <row r="269" customFormat="false" ht="15" hidden="false" customHeight="false" outlineLevel="0" collapsed="false">
      <c r="E269" s="0" t="s">
        <v>385</v>
      </c>
      <c r="F269" s="0" t="n">
        <v>1.11071</v>
      </c>
      <c r="G269" s="0" t="n">
        <v>0.0199</v>
      </c>
    </row>
    <row r="270" customFormat="false" ht="15" hidden="false" customHeight="false" outlineLevel="0" collapsed="false">
      <c r="E270" s="0" t="s">
        <v>666</v>
      </c>
      <c r="F270" s="0" t="n">
        <v>0.848768</v>
      </c>
      <c r="G270" s="0" t="n">
        <v>0.04245</v>
      </c>
    </row>
    <row r="271" customFormat="false" ht="15" hidden="false" customHeight="false" outlineLevel="0" collapsed="false">
      <c r="E271" s="0" t="s">
        <v>528</v>
      </c>
      <c r="F271" s="0" t="n">
        <v>1.1343</v>
      </c>
      <c r="G271" s="0" t="n">
        <v>0.01195</v>
      </c>
    </row>
    <row r="272" customFormat="false" ht="15" hidden="false" customHeight="false" outlineLevel="0" collapsed="false">
      <c r="E272" s="0" t="s">
        <v>667</v>
      </c>
      <c r="F272" s="0" t="n">
        <v>0.961016</v>
      </c>
      <c r="G272" s="0" t="n">
        <v>0.03335</v>
      </c>
    </row>
    <row r="273" customFormat="false" ht="15" hidden="false" customHeight="false" outlineLevel="0" collapsed="false">
      <c r="E273" s="0" t="s">
        <v>668</v>
      </c>
      <c r="F273" s="0" t="n">
        <v>0.795859</v>
      </c>
      <c r="G273" s="0" t="n">
        <v>0.0477</v>
      </c>
    </row>
    <row r="274" customFormat="false" ht="15" hidden="false" customHeight="false" outlineLevel="0" collapsed="false">
      <c r="E274" s="0" t="s">
        <v>669</v>
      </c>
      <c r="F274" s="0" t="n">
        <v>0.941779</v>
      </c>
      <c r="G274" s="0" t="n">
        <v>0.0205</v>
      </c>
    </row>
    <row r="275" customFormat="false" ht="15" hidden="false" customHeight="false" outlineLevel="0" collapsed="false">
      <c r="E275" s="0" t="s">
        <v>670</v>
      </c>
      <c r="F275" s="0" t="n">
        <v>1.01413</v>
      </c>
      <c r="G275" s="0" t="n">
        <v>0.02655</v>
      </c>
    </row>
    <row r="276" customFormat="false" ht="15" hidden="false" customHeight="false" outlineLevel="0" collapsed="false">
      <c r="E276" s="0" t="s">
        <v>671</v>
      </c>
      <c r="F276" s="0" t="n">
        <v>0.9183</v>
      </c>
      <c r="G276" s="0" t="n">
        <v>0.03515</v>
      </c>
    </row>
    <row r="277" customFormat="false" ht="15" hidden="false" customHeight="false" outlineLevel="0" collapsed="false">
      <c r="E277" s="0" t="s">
        <v>380</v>
      </c>
      <c r="F277" s="0" t="n">
        <v>1.13697</v>
      </c>
      <c r="G277" s="0" t="n">
        <v>0.02455</v>
      </c>
    </row>
    <row r="278" customFormat="false" ht="15" hidden="false" customHeight="false" outlineLevel="0" collapsed="false">
      <c r="E278" s="0" t="s">
        <v>51</v>
      </c>
      <c r="F278" s="0" t="n">
        <v>0.796752</v>
      </c>
      <c r="G278" s="0" t="n">
        <v>0.03685</v>
      </c>
    </row>
    <row r="279" customFormat="false" ht="15" hidden="false" customHeight="false" outlineLevel="0" collapsed="false">
      <c r="E279" s="0" t="s">
        <v>672</v>
      </c>
      <c r="F279" s="0" t="n">
        <v>1.58459</v>
      </c>
      <c r="G279" s="0" t="n">
        <v>0.0052</v>
      </c>
    </row>
    <row r="280" customFormat="false" ht="15" hidden="false" customHeight="false" outlineLevel="0" collapsed="false">
      <c r="E280" s="0" t="s">
        <v>323</v>
      </c>
      <c r="F280" s="0" t="n">
        <v>0.800949</v>
      </c>
      <c r="G280" s="0" t="n">
        <v>0.0444</v>
      </c>
    </row>
    <row r="281" customFormat="false" ht="15" hidden="false" customHeight="false" outlineLevel="0" collapsed="false">
      <c r="E281" s="0" t="s">
        <v>347</v>
      </c>
      <c r="F281" s="0" t="n">
        <v>0.870342</v>
      </c>
      <c r="G281" s="0" t="n">
        <v>0.02835</v>
      </c>
    </row>
    <row r="282" customFormat="false" ht="15" hidden="false" customHeight="false" outlineLevel="0" collapsed="false">
      <c r="E282" s="0" t="s">
        <v>145</v>
      </c>
      <c r="F282" s="0" t="n">
        <v>1.0921</v>
      </c>
      <c r="G282" s="0" t="n">
        <v>0.0088</v>
      </c>
    </row>
    <row r="283" customFormat="false" ht="15" hidden="false" customHeight="false" outlineLevel="0" collapsed="false">
      <c r="E283" s="0" t="s">
        <v>367</v>
      </c>
      <c r="F283" s="0" t="n">
        <v>1.00192</v>
      </c>
      <c r="G283" s="0" t="n">
        <v>0.0245</v>
      </c>
    </row>
    <row r="284" customFormat="false" ht="15" hidden="false" customHeight="false" outlineLevel="0" collapsed="false">
      <c r="E284" s="0" t="s">
        <v>436</v>
      </c>
      <c r="F284" s="0" t="n">
        <v>0.796825</v>
      </c>
      <c r="G284" s="0" t="n">
        <v>0.04435</v>
      </c>
    </row>
    <row r="285" customFormat="false" ht="15" hidden="false" customHeight="false" outlineLevel="0" collapsed="false">
      <c r="E285" s="0" t="s">
        <v>556</v>
      </c>
      <c r="F285" s="0" t="n">
        <v>2.03155</v>
      </c>
      <c r="G285" s="0" t="n">
        <v>0.02325</v>
      </c>
    </row>
    <row r="286" customFormat="false" ht="15" hidden="false" customHeight="false" outlineLevel="0" collapsed="false">
      <c r="E286" s="0" t="s">
        <v>673</v>
      </c>
      <c r="F286" s="0" t="n">
        <v>1.01198</v>
      </c>
      <c r="G286" s="0" t="n">
        <v>0.01755</v>
      </c>
    </row>
    <row r="287" customFormat="false" ht="15" hidden="false" customHeight="false" outlineLevel="0" collapsed="false">
      <c r="E287" s="0" t="s">
        <v>591</v>
      </c>
      <c r="F287" s="0" t="n">
        <v>1.34187</v>
      </c>
      <c r="G287" s="0" t="n">
        <v>0.0028</v>
      </c>
    </row>
    <row r="288" customFormat="false" ht="15" hidden="false" customHeight="false" outlineLevel="0" collapsed="false">
      <c r="E288" s="0" t="s">
        <v>621</v>
      </c>
      <c r="F288" s="0" t="n">
        <v>1.04108</v>
      </c>
      <c r="G288" s="0" t="n">
        <v>0.0061</v>
      </c>
    </row>
    <row r="289" customFormat="false" ht="15" hidden="false" customHeight="false" outlineLevel="0" collapsed="false">
      <c r="E289" s="0" t="s">
        <v>674</v>
      </c>
      <c r="F289" s="0" t="n">
        <v>0.869413</v>
      </c>
      <c r="G289" s="0" t="n">
        <v>0.0348</v>
      </c>
    </row>
    <row r="290" customFormat="false" ht="15" hidden="false" customHeight="false" outlineLevel="0" collapsed="false">
      <c r="E290" s="0" t="s">
        <v>675</v>
      </c>
      <c r="F290" s="0" t="n">
        <v>1.12129</v>
      </c>
      <c r="G290" s="0" t="n">
        <v>0.03615</v>
      </c>
    </row>
    <row r="291" customFormat="false" ht="15" hidden="false" customHeight="false" outlineLevel="0" collapsed="false">
      <c r="E291" s="0" t="s">
        <v>372</v>
      </c>
      <c r="F291" s="0" t="n">
        <v>0.854885</v>
      </c>
      <c r="G291" s="0" t="n">
        <v>0.04335</v>
      </c>
    </row>
    <row r="292" customFormat="false" ht="15" hidden="false" customHeight="false" outlineLevel="0" collapsed="false">
      <c r="E292" s="0" t="s">
        <v>358</v>
      </c>
      <c r="F292" s="0" t="n">
        <v>0.825804</v>
      </c>
      <c r="G292" s="0" t="n">
        <v>0.03755</v>
      </c>
    </row>
    <row r="293" customFormat="false" ht="15" hidden="false" customHeight="false" outlineLevel="0" collapsed="false">
      <c r="E293" s="0" t="s">
        <v>676</v>
      </c>
      <c r="F293" s="0" t="n">
        <v>1.76668</v>
      </c>
      <c r="G293" s="0" t="n">
        <v>0.0079</v>
      </c>
    </row>
    <row r="294" customFormat="false" ht="15" hidden="false" customHeight="false" outlineLevel="0" collapsed="false">
      <c r="E294" s="0" t="s">
        <v>677</v>
      </c>
      <c r="F294" s="0" t="n">
        <v>0.875644</v>
      </c>
      <c r="G294" s="0" t="n">
        <v>0.0467</v>
      </c>
    </row>
    <row r="295" customFormat="false" ht="15" hidden="false" customHeight="false" outlineLevel="0" collapsed="false">
      <c r="E295" s="0" t="s">
        <v>678</v>
      </c>
      <c r="F295" s="0" t="n">
        <v>0.856812</v>
      </c>
      <c r="G295" s="0" t="n">
        <v>0.0412</v>
      </c>
    </row>
    <row r="296" customFormat="false" ht="15" hidden="false" customHeight="false" outlineLevel="0" collapsed="false">
      <c r="E296" s="0" t="s">
        <v>679</v>
      </c>
      <c r="F296" s="0" t="n">
        <v>0.799823</v>
      </c>
      <c r="G296" s="0" t="n">
        <v>0.0334</v>
      </c>
    </row>
    <row r="297" customFormat="false" ht="15" hidden="false" customHeight="false" outlineLevel="0" collapsed="false">
      <c r="E297" s="0" t="s">
        <v>680</v>
      </c>
      <c r="F297" s="0" t="n">
        <v>0.869144</v>
      </c>
      <c r="G297" s="0" t="n">
        <v>0.0232</v>
      </c>
    </row>
    <row r="298" customFormat="false" ht="15" hidden="false" customHeight="false" outlineLevel="0" collapsed="false">
      <c r="E298" s="0" t="s">
        <v>681</v>
      </c>
      <c r="F298" s="0" t="n">
        <v>1.01785</v>
      </c>
      <c r="G298" s="0" t="n">
        <v>0.032</v>
      </c>
    </row>
    <row r="299" customFormat="false" ht="15" hidden="false" customHeight="false" outlineLevel="0" collapsed="false">
      <c r="E299" s="0" t="s">
        <v>430</v>
      </c>
      <c r="F299" s="0" t="n">
        <v>0.895253</v>
      </c>
      <c r="G299" s="0" t="n">
        <v>0.0357</v>
      </c>
    </row>
    <row r="300" customFormat="false" ht="15" hidden="false" customHeight="false" outlineLevel="0" collapsed="false">
      <c r="E300" s="0" t="s">
        <v>682</v>
      </c>
      <c r="F300" s="0" t="n">
        <v>0.774119</v>
      </c>
      <c r="G300" s="0" t="n">
        <v>0.0453</v>
      </c>
    </row>
    <row r="301" customFormat="false" ht="15" hidden="false" customHeight="false" outlineLevel="0" collapsed="false">
      <c r="E301" s="0" t="s">
        <v>683</v>
      </c>
      <c r="F301" s="0" t="s">
        <v>402</v>
      </c>
      <c r="G301" s="0" t="n">
        <v>0.0359</v>
      </c>
    </row>
    <row r="302" customFormat="false" ht="15" hidden="false" customHeight="false" outlineLevel="0" collapsed="false">
      <c r="E302" s="0" t="s">
        <v>417</v>
      </c>
      <c r="F302" s="0" t="n">
        <v>0.854861</v>
      </c>
      <c r="G302" s="0" t="n">
        <v>0.0368</v>
      </c>
    </row>
    <row r="303" customFormat="false" ht="15" hidden="false" customHeight="false" outlineLevel="0" collapsed="false">
      <c r="E303" s="0" t="s">
        <v>684</v>
      </c>
      <c r="F303" s="0" t="n">
        <v>0.775571</v>
      </c>
      <c r="G303" s="0" t="n">
        <v>0.0405</v>
      </c>
    </row>
    <row r="304" customFormat="false" ht="15" hidden="false" customHeight="false" outlineLevel="0" collapsed="false">
      <c r="E304" s="0" t="s">
        <v>425</v>
      </c>
      <c r="F304" s="0" t="n">
        <v>1.01405</v>
      </c>
      <c r="G304" s="0" t="n">
        <v>0.0169</v>
      </c>
    </row>
    <row r="305" customFormat="false" ht="15" hidden="false" customHeight="false" outlineLevel="0" collapsed="false">
      <c r="E305" s="0" t="s">
        <v>685</v>
      </c>
      <c r="F305" s="0" t="n">
        <v>0.783191</v>
      </c>
      <c r="G305" s="0" t="n">
        <v>0.04055</v>
      </c>
    </row>
    <row r="306" customFormat="false" ht="15" hidden="false" customHeight="false" outlineLevel="0" collapsed="false">
      <c r="E306" s="0" t="s">
        <v>686</v>
      </c>
      <c r="F306" s="0" t="n">
        <v>0.987629</v>
      </c>
      <c r="G306" s="0" t="n">
        <v>0.02385</v>
      </c>
    </row>
    <row r="307" customFormat="false" ht="15" hidden="false" customHeight="false" outlineLevel="0" collapsed="false">
      <c r="E307" s="0" t="s">
        <v>54</v>
      </c>
      <c r="F307" s="0" t="n">
        <v>1.45896</v>
      </c>
      <c r="G307" s="0" t="n">
        <v>0.0008</v>
      </c>
    </row>
    <row r="308" customFormat="false" ht="15" hidden="false" customHeight="false" outlineLevel="0" collapsed="false">
      <c r="E308" s="0" t="s">
        <v>687</v>
      </c>
      <c r="F308" s="0" t="n">
        <v>0.873865</v>
      </c>
      <c r="G308" s="0" t="n">
        <v>0.0323</v>
      </c>
    </row>
    <row r="309" customFormat="false" ht="15" hidden="false" customHeight="false" outlineLevel="0" collapsed="false">
      <c r="E309" s="0" t="s">
        <v>92</v>
      </c>
      <c r="F309" s="0" t="n">
        <v>2.52596</v>
      </c>
      <c r="G309" s="0" t="n">
        <v>0.00065</v>
      </c>
    </row>
    <row r="310" customFormat="false" ht="15" hidden="false" customHeight="false" outlineLevel="0" collapsed="false">
      <c r="E310" s="0" t="s">
        <v>688</v>
      </c>
      <c r="F310" s="0" t="n">
        <v>0.80099</v>
      </c>
      <c r="G310" s="0" t="n">
        <v>0.04115</v>
      </c>
    </row>
    <row r="311" customFormat="false" ht="15" hidden="false" customHeight="false" outlineLevel="0" collapsed="false">
      <c r="E311" s="0" t="s">
        <v>60</v>
      </c>
      <c r="F311" s="0" t="n">
        <v>0.914065</v>
      </c>
      <c r="G311" s="0" t="n">
        <v>0.02235</v>
      </c>
    </row>
    <row r="312" customFormat="false" ht="15" hidden="false" customHeight="false" outlineLevel="0" collapsed="false">
      <c r="E312" s="0" t="s">
        <v>441</v>
      </c>
      <c r="F312" s="0" t="n">
        <v>0.853145</v>
      </c>
      <c r="G312" s="0" t="n">
        <v>0.03935</v>
      </c>
    </row>
    <row r="313" customFormat="false" ht="15" hidden="false" customHeight="false" outlineLevel="0" collapsed="false">
      <c r="E313" s="0" t="s">
        <v>501</v>
      </c>
      <c r="F313" s="0" t="n">
        <v>1.13435</v>
      </c>
      <c r="G313" s="0" t="n">
        <v>0.0073</v>
      </c>
    </row>
    <row r="314" customFormat="false" ht="15" hidden="false" customHeight="false" outlineLevel="0" collapsed="false">
      <c r="E314" s="0" t="s">
        <v>495</v>
      </c>
      <c r="F314" s="0" t="n">
        <v>1.00937</v>
      </c>
      <c r="G314" s="0" t="n">
        <v>0.01745</v>
      </c>
    </row>
    <row r="315" customFormat="false" ht="15" hidden="false" customHeight="false" outlineLevel="0" collapsed="false">
      <c r="E315" s="0" t="s">
        <v>689</v>
      </c>
      <c r="F315" s="0" t="n">
        <v>0.804891</v>
      </c>
      <c r="G315" s="0" t="n">
        <v>0.04085</v>
      </c>
    </row>
    <row r="316" customFormat="false" ht="15" hidden="false" customHeight="false" outlineLevel="0" collapsed="false">
      <c r="E316" s="0" t="s">
        <v>433</v>
      </c>
      <c r="F316" s="0" t="n">
        <v>0.751792</v>
      </c>
      <c r="G316" s="0" t="n">
        <v>0.0475</v>
      </c>
    </row>
    <row r="317" customFormat="false" ht="15" hidden="false" customHeight="false" outlineLevel="0" collapsed="false">
      <c r="E317" s="0" t="s">
        <v>690</v>
      </c>
      <c r="F317" s="0" t="n">
        <v>0.952062</v>
      </c>
      <c r="G317" s="0" t="n">
        <v>0.0131</v>
      </c>
    </row>
    <row r="318" customFormat="false" ht="15" hidden="false" customHeight="false" outlineLevel="0" collapsed="false">
      <c r="E318" s="0" t="s">
        <v>461</v>
      </c>
      <c r="F318" s="0" t="n">
        <v>0.863489</v>
      </c>
      <c r="G318" s="0" t="n">
        <v>0.03885</v>
      </c>
    </row>
    <row r="319" customFormat="false" ht="15" hidden="false" customHeight="false" outlineLevel="0" collapsed="false">
      <c r="E319" s="0" t="s">
        <v>691</v>
      </c>
      <c r="F319" s="0" t="n">
        <v>0.904287</v>
      </c>
      <c r="G319" s="0" t="n">
        <v>0.0209</v>
      </c>
    </row>
    <row r="320" customFormat="false" ht="15" hidden="false" customHeight="false" outlineLevel="0" collapsed="false">
      <c r="E320" s="0" t="s">
        <v>34</v>
      </c>
      <c r="F320" s="0" t="n">
        <v>1.21104</v>
      </c>
      <c r="G320" s="0" t="n">
        <v>0.004</v>
      </c>
    </row>
    <row r="321" customFormat="false" ht="15" hidden="false" customHeight="false" outlineLevel="0" collapsed="false">
      <c r="E321" s="0" t="s">
        <v>692</v>
      </c>
      <c r="F321" s="0" t="n">
        <v>0.809504</v>
      </c>
      <c r="G321" s="0" t="n">
        <v>0.0389</v>
      </c>
    </row>
    <row r="322" customFormat="false" ht="15" hidden="false" customHeight="false" outlineLevel="0" collapsed="false">
      <c r="E322" s="0" t="s">
        <v>693</v>
      </c>
      <c r="F322" s="0" t="n">
        <v>0.887095</v>
      </c>
      <c r="G322" s="0" t="n">
        <v>0.0336</v>
      </c>
    </row>
    <row r="323" customFormat="false" ht="15" hidden="false" customHeight="false" outlineLevel="0" collapsed="false">
      <c r="E323" s="0" t="s">
        <v>453</v>
      </c>
      <c r="F323" s="0" t="n">
        <v>0.962265</v>
      </c>
      <c r="G323" s="0" t="n">
        <v>0.0132</v>
      </c>
    </row>
    <row r="324" customFormat="false" ht="15" hidden="false" customHeight="false" outlineLevel="0" collapsed="false">
      <c r="E324" s="0" t="s">
        <v>694</v>
      </c>
      <c r="F324" s="0" t="n">
        <v>1.08604</v>
      </c>
      <c r="G324" s="0" t="n">
        <v>0.006</v>
      </c>
    </row>
    <row r="325" customFormat="false" ht="15" hidden="false" customHeight="false" outlineLevel="0" collapsed="false">
      <c r="E325" s="0" t="s">
        <v>695</v>
      </c>
      <c r="F325" s="0" t="n">
        <v>0.815073</v>
      </c>
      <c r="G325" s="0" t="n">
        <v>0.03305</v>
      </c>
    </row>
    <row r="326" customFormat="false" ht="15" hidden="false" customHeight="false" outlineLevel="0" collapsed="false">
      <c r="E326" s="0" t="s">
        <v>523</v>
      </c>
      <c r="F326" s="0" t="n">
        <v>0.835568</v>
      </c>
      <c r="G326" s="0" t="n">
        <v>0.03715</v>
      </c>
    </row>
    <row r="327" customFormat="false" ht="15" hidden="false" customHeight="false" outlineLevel="0" collapsed="false">
      <c r="E327" s="0" t="s">
        <v>43</v>
      </c>
      <c r="F327" s="0" t="n">
        <v>1.13671</v>
      </c>
      <c r="G327" s="0" t="n">
        <v>0.005</v>
      </c>
    </row>
    <row r="328" customFormat="false" ht="15" hidden="false" customHeight="false" outlineLevel="0" collapsed="false">
      <c r="E328" s="0" t="s">
        <v>518</v>
      </c>
      <c r="F328" s="0" t="n">
        <v>0.784219</v>
      </c>
      <c r="G328" s="0" t="n">
        <v>0.0416</v>
      </c>
    </row>
    <row r="329" customFormat="false" ht="15" hidden="false" customHeight="false" outlineLevel="0" collapsed="false">
      <c r="E329" s="0" t="s">
        <v>549</v>
      </c>
      <c r="F329" s="0" t="n">
        <v>0.799493</v>
      </c>
      <c r="G329" s="0" t="n">
        <v>0.04885</v>
      </c>
    </row>
    <row r="330" customFormat="false" ht="15" hidden="false" customHeight="false" outlineLevel="0" collapsed="false">
      <c r="E330" s="0" t="s">
        <v>484</v>
      </c>
      <c r="F330" s="0" t="n">
        <v>0.857536</v>
      </c>
      <c r="G330" s="0" t="n">
        <v>0.02715</v>
      </c>
    </row>
    <row r="331" customFormat="false" ht="15" hidden="false" customHeight="false" outlineLevel="0" collapsed="false">
      <c r="E331" s="0" t="s">
        <v>536</v>
      </c>
      <c r="F331" s="0" t="n">
        <v>0.824823</v>
      </c>
      <c r="G331" s="0" t="n">
        <v>0.0299</v>
      </c>
    </row>
    <row r="332" customFormat="false" ht="15" hidden="false" customHeight="false" outlineLevel="0" collapsed="false">
      <c r="E332" s="0" t="s">
        <v>696</v>
      </c>
      <c r="F332" s="0" t="n">
        <v>1.75748</v>
      </c>
      <c r="G332" s="0" t="n">
        <v>0.04475</v>
      </c>
    </row>
    <row r="333" customFormat="false" ht="15" hidden="false" customHeight="false" outlineLevel="0" collapsed="false">
      <c r="E333" s="0" t="s">
        <v>697</v>
      </c>
      <c r="F333" s="0" t="n">
        <v>0.753505</v>
      </c>
      <c r="G333" s="0" t="n">
        <v>0.04875</v>
      </c>
    </row>
    <row r="334" customFormat="false" ht="15" hidden="false" customHeight="false" outlineLevel="0" collapsed="false">
      <c r="E334" s="0" t="s">
        <v>544</v>
      </c>
      <c r="F334" s="0" t="n">
        <v>0.790913</v>
      </c>
      <c r="G334" s="0" t="n">
        <v>0.0369</v>
      </c>
    </row>
    <row r="335" customFormat="false" ht="15" hidden="false" customHeight="false" outlineLevel="0" collapsed="false">
      <c r="E335" s="0" t="s">
        <v>698</v>
      </c>
      <c r="F335" s="0" t="n">
        <v>0.85082</v>
      </c>
      <c r="G335" s="0" t="n">
        <v>0.029</v>
      </c>
    </row>
    <row r="336" customFormat="false" ht="15" hidden="false" customHeight="false" outlineLevel="0" collapsed="false">
      <c r="E336" s="0" t="s">
        <v>699</v>
      </c>
      <c r="F336" s="0" t="n">
        <v>0.8021</v>
      </c>
      <c r="G336" s="0" t="n">
        <v>0.03805</v>
      </c>
    </row>
    <row r="337" customFormat="false" ht="15" hidden="false" customHeight="false" outlineLevel="0" collapsed="false">
      <c r="E337" s="0" t="s">
        <v>700</v>
      </c>
      <c r="F337" s="0" t="n">
        <v>0.800826</v>
      </c>
      <c r="G337" s="0" t="n">
        <v>0.04025</v>
      </c>
    </row>
    <row r="338" customFormat="false" ht="15" hidden="false" customHeight="false" outlineLevel="0" collapsed="false">
      <c r="E338" s="0" t="s">
        <v>552</v>
      </c>
      <c r="F338" s="0" t="n">
        <v>0.782141</v>
      </c>
      <c r="G338" s="0" t="n">
        <v>0.0354</v>
      </c>
    </row>
    <row r="339" customFormat="false" ht="15" hidden="false" customHeight="false" outlineLevel="0" collapsed="false">
      <c r="E339" s="0" t="s">
        <v>19</v>
      </c>
      <c r="F339" s="0" t="n">
        <v>1.31082</v>
      </c>
      <c r="G339" s="0" t="n">
        <v>0.0007</v>
      </c>
    </row>
    <row r="340" customFormat="false" ht="15" hidden="false" customHeight="false" outlineLevel="0" collapsed="false">
      <c r="E340" s="0" t="s">
        <v>22</v>
      </c>
      <c r="F340" s="0" t="n">
        <v>0.800249</v>
      </c>
      <c r="G340" s="0" t="n">
        <v>0.03405</v>
      </c>
    </row>
    <row r="341" customFormat="false" ht="15" hidden="false" customHeight="false" outlineLevel="0" collapsed="false">
      <c r="E341" s="0" t="s">
        <v>526</v>
      </c>
      <c r="F341" s="0" t="n">
        <v>0.749711</v>
      </c>
      <c r="G341" s="0" t="n">
        <v>0.04625</v>
      </c>
    </row>
    <row r="342" customFormat="false" ht="15" hidden="false" customHeight="false" outlineLevel="0" collapsed="false">
      <c r="E342" s="0" t="s">
        <v>648</v>
      </c>
      <c r="F342" s="0" t="n">
        <v>0.905156</v>
      </c>
      <c r="G342" s="0" t="n">
        <v>0.0202</v>
      </c>
    </row>
    <row r="343" customFormat="false" ht="15" hidden="false" customHeight="false" outlineLevel="0" collapsed="false">
      <c r="E343" s="0" t="s">
        <v>609</v>
      </c>
      <c r="F343" s="0" t="n">
        <v>0.771952</v>
      </c>
      <c r="G343" s="0" t="n">
        <v>0.03905</v>
      </c>
    </row>
    <row r="344" customFormat="false" ht="15" hidden="false" customHeight="false" outlineLevel="0" collapsed="false">
      <c r="E344" s="0" t="s">
        <v>701</v>
      </c>
      <c r="F344" s="0" t="n">
        <v>1.36296</v>
      </c>
      <c r="G344" s="0" t="n">
        <v>0.00575</v>
      </c>
    </row>
    <row r="345" customFormat="false" ht="15" hidden="false" customHeight="false" outlineLevel="0" collapsed="false">
      <c r="E345" s="0" t="s">
        <v>583</v>
      </c>
      <c r="F345" s="0" t="n">
        <v>0.893532</v>
      </c>
      <c r="G345" s="0" t="n">
        <v>0.02195</v>
      </c>
    </row>
    <row r="346" customFormat="false" ht="15" hidden="false" customHeight="false" outlineLevel="0" collapsed="false">
      <c r="E346" s="0" t="s">
        <v>702</v>
      </c>
      <c r="F346" s="0" t="n">
        <v>0.929107</v>
      </c>
      <c r="G346" s="0" t="n">
        <v>0.01585</v>
      </c>
    </row>
    <row r="347" customFormat="false" ht="15" hidden="false" customHeight="false" outlineLevel="0" collapsed="false">
      <c r="E347" s="0" t="s">
        <v>703</v>
      </c>
      <c r="F347" s="0" t="n">
        <v>0.899334</v>
      </c>
      <c r="G347" s="0" t="n">
        <v>0.0206</v>
      </c>
    </row>
    <row r="348" customFormat="false" ht="15" hidden="false" customHeight="false" outlineLevel="0" collapsed="false">
      <c r="E348" s="0" t="s">
        <v>704</v>
      </c>
      <c r="F348" s="0" t="n">
        <v>0.756532</v>
      </c>
      <c r="G348" s="0" t="n">
        <v>0.0387</v>
      </c>
    </row>
    <row r="349" customFormat="false" ht="15" hidden="false" customHeight="false" outlineLevel="0" collapsed="false">
      <c r="E349" s="0" t="s">
        <v>600</v>
      </c>
      <c r="F349" s="0" t="n">
        <v>1.38713</v>
      </c>
      <c r="G349" s="0" t="n">
        <v>0.0005</v>
      </c>
    </row>
    <row r="350" customFormat="false" ht="15" hidden="false" customHeight="false" outlineLevel="0" collapsed="false">
      <c r="E350" s="0" t="s">
        <v>625</v>
      </c>
      <c r="F350" s="0" t="n">
        <v>0.864268</v>
      </c>
      <c r="G350" s="0" t="n">
        <v>0.02775</v>
      </c>
    </row>
    <row r="351" customFormat="false" ht="15" hidden="false" customHeight="false" outlineLevel="0" collapsed="false">
      <c r="E351" s="0" t="s">
        <v>628</v>
      </c>
      <c r="F351" s="0" t="n">
        <v>0.832905</v>
      </c>
      <c r="G351" s="0" t="n">
        <v>0.0276</v>
      </c>
    </row>
    <row r="352" customFormat="false" ht="15" hidden="false" customHeight="false" outlineLevel="0" collapsed="false">
      <c r="E352" s="0" t="s">
        <v>705</v>
      </c>
      <c r="F352" s="0" t="n">
        <v>0.830339</v>
      </c>
      <c r="G352" s="0" t="n">
        <v>0.0416</v>
      </c>
    </row>
    <row r="353" customFormat="false" ht="15" hidden="false" customHeight="false" outlineLevel="0" collapsed="false">
      <c r="E353" s="0" t="s">
        <v>706</v>
      </c>
      <c r="F353" s="0" t="n">
        <v>0.962807</v>
      </c>
      <c r="G353" s="0" t="n">
        <v>0.03215</v>
      </c>
    </row>
    <row r="354" customFormat="false" ht="15" hidden="false" customHeight="false" outlineLevel="0" collapsed="false">
      <c r="E354" s="0" t="s">
        <v>707</v>
      </c>
      <c r="F354" s="0" t="s">
        <v>402</v>
      </c>
      <c r="G354" s="0" t="n">
        <v>0.00385</v>
      </c>
    </row>
    <row r="355" customFormat="false" ht="15" hidden="false" customHeight="false" outlineLevel="0" collapsed="false">
      <c r="E355" s="0" t="s">
        <v>633</v>
      </c>
      <c r="F355" s="0" t="n">
        <v>0.923656</v>
      </c>
      <c r="G355" s="0" t="n">
        <v>0.0495</v>
      </c>
    </row>
    <row r="356" customFormat="false" ht="15" hidden="false" customHeight="false" outlineLevel="0" collapsed="false">
      <c r="E356" s="0" t="s">
        <v>638</v>
      </c>
      <c r="F356" s="0" t="n">
        <v>0.915007</v>
      </c>
      <c r="G356" s="0" t="n">
        <v>0.03665</v>
      </c>
    </row>
    <row r="357" customFormat="false" ht="15" hidden="false" customHeight="false" outlineLevel="0" collapsed="false">
      <c r="E357" s="0" t="s">
        <v>708</v>
      </c>
      <c r="F357" s="0" t="n">
        <v>1.70404</v>
      </c>
      <c r="G357" s="0" t="n">
        <v>0.00365</v>
      </c>
    </row>
    <row r="358" customFormat="false" ht="15" hidden="false" customHeight="false" outlineLevel="0" collapsed="false">
      <c r="E358" s="0" t="s">
        <v>709</v>
      </c>
      <c r="F358" s="0" t="s">
        <v>402</v>
      </c>
      <c r="G358" s="0" t="n">
        <v>0.03525</v>
      </c>
    </row>
    <row r="359" customFormat="false" ht="15" hidden="false" customHeight="false" outlineLevel="0" collapsed="false">
      <c r="E359" s="0" t="s">
        <v>710</v>
      </c>
      <c r="F359" s="0" t="s">
        <v>402</v>
      </c>
      <c r="G359" s="0" t="n">
        <v>0.01955</v>
      </c>
    </row>
    <row r="360" customFormat="false" ht="15" hidden="false" customHeight="false" outlineLevel="0" collapsed="false">
      <c r="E360" s="0" t="s">
        <v>711</v>
      </c>
      <c r="F360" s="0" t="s">
        <v>402</v>
      </c>
      <c r="G360" s="0" t="n">
        <v>0.0215</v>
      </c>
    </row>
    <row r="361" customFormat="false" ht="15" hidden="false" customHeight="false" outlineLevel="0" collapsed="false">
      <c r="E361" s="0" t="s">
        <v>644</v>
      </c>
      <c r="F361" s="0" t="n">
        <v>1.00031</v>
      </c>
      <c r="G361" s="0" t="n">
        <v>0.012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99"/>
    <col collapsed="false" customWidth="true" hidden="false" outlineLevel="0" max="5" min="5" style="0" width="15.13"/>
    <col collapsed="false" customWidth="true" hidden="false" outlineLevel="0" max="9" min="9" style="0" width="12.85"/>
  </cols>
  <sheetData>
    <row r="1" customFormat="false" ht="15" hidden="false" customHeight="false" outlineLevel="0" collapsed="false">
      <c r="A1" s="1" t="s">
        <v>712</v>
      </c>
    </row>
    <row r="3" s="1" customFormat="true" ht="14.45" hidden="false" customHeight="false" outlineLevel="0" collapsed="false">
      <c r="A3" s="1" t="s">
        <v>1</v>
      </c>
      <c r="E3" s="1" t="s">
        <v>2</v>
      </c>
      <c r="I3" s="1" t="s">
        <v>3</v>
      </c>
    </row>
    <row r="4" s="1" customFormat="true" ht="14.45" hidden="false" customHeight="false" outlineLevel="0" collapsed="false">
      <c r="A4" s="1" t="s">
        <v>4</v>
      </c>
      <c r="B4" s="1" t="s">
        <v>5</v>
      </c>
      <c r="C4" s="1" t="s">
        <v>6</v>
      </c>
      <c r="E4" s="1" t="s">
        <v>4</v>
      </c>
      <c r="F4" s="1" t="s">
        <v>5</v>
      </c>
      <c r="G4" s="1" t="s">
        <v>6</v>
      </c>
      <c r="I4" s="1" t="s">
        <v>4</v>
      </c>
      <c r="J4" s="1" t="s">
        <v>5</v>
      </c>
      <c r="K4" s="1" t="s">
        <v>6</v>
      </c>
    </row>
    <row r="5" customFormat="false" ht="14.45" hidden="false" customHeight="false" outlineLevel="0" collapsed="false">
      <c r="A5" s="0" t="s">
        <v>708</v>
      </c>
      <c r="B5" s="0" t="n">
        <v>-0.960482</v>
      </c>
      <c r="C5" s="2" t="n">
        <v>5E-005</v>
      </c>
      <c r="E5" s="0" t="s">
        <v>713</v>
      </c>
      <c r="F5" s="0" t="e">
        <f aca="false"/>
        <v>#NAME?</v>
      </c>
      <c r="G5" s="0" t="n">
        <v>0.0329</v>
      </c>
      <c r="I5" s="0" t="s">
        <v>711</v>
      </c>
      <c r="J5" s="0" t="e">
        <f aca="false"/>
        <v>#NAME?</v>
      </c>
      <c r="K5" s="0" t="n">
        <v>0.0367</v>
      </c>
    </row>
    <row r="6" customFormat="false" ht="14.45" hidden="false" customHeight="false" outlineLevel="0" collapsed="false">
      <c r="A6" s="0" t="s">
        <v>618</v>
      </c>
      <c r="B6" s="0" t="n">
        <v>-1.01902</v>
      </c>
      <c r="C6" s="2" t="n">
        <v>5E-005</v>
      </c>
      <c r="E6" s="0" t="s">
        <v>714</v>
      </c>
      <c r="F6" s="0" t="n">
        <v>-0.875478</v>
      </c>
      <c r="G6" s="0" t="n">
        <v>0.04235</v>
      </c>
      <c r="I6" s="0" t="s">
        <v>638</v>
      </c>
      <c r="J6" s="0" t="n">
        <v>-0.711454</v>
      </c>
      <c r="K6" s="0" t="n">
        <v>0.0023</v>
      </c>
    </row>
    <row r="7" customFormat="false" ht="14.45" hidden="false" customHeight="false" outlineLevel="0" collapsed="false">
      <c r="A7" s="0" t="s">
        <v>21</v>
      </c>
      <c r="B7" s="0" t="n">
        <v>-0.818945</v>
      </c>
      <c r="C7" s="2" t="n">
        <v>5E-005</v>
      </c>
      <c r="E7" s="0" t="s">
        <v>13</v>
      </c>
      <c r="F7" s="0" t="n">
        <v>-0.461217</v>
      </c>
      <c r="G7" s="0" t="n">
        <v>0.03475</v>
      </c>
      <c r="I7" s="0" t="s">
        <v>715</v>
      </c>
      <c r="J7" s="0" t="n">
        <v>-0.697847</v>
      </c>
      <c r="K7" s="0" t="n">
        <v>0.00255</v>
      </c>
    </row>
    <row r="8" customFormat="false" ht="14.45" hidden="false" customHeight="false" outlineLevel="0" collapsed="false">
      <c r="A8" s="0" t="s">
        <v>343</v>
      </c>
      <c r="B8" s="0" t="n">
        <v>-1.2453</v>
      </c>
      <c r="C8" s="2" t="n">
        <v>5E-005</v>
      </c>
      <c r="E8" s="0" t="s">
        <v>19</v>
      </c>
      <c r="F8" s="0" t="n">
        <v>-0.422822</v>
      </c>
      <c r="G8" s="0" t="n">
        <v>0.0482</v>
      </c>
      <c r="I8" s="0" t="s">
        <v>620</v>
      </c>
      <c r="J8" s="0" t="n">
        <v>-0.612671</v>
      </c>
      <c r="K8" s="0" t="n">
        <v>0.0264</v>
      </c>
    </row>
    <row r="9" customFormat="false" ht="14.45" hidden="false" customHeight="false" outlineLevel="0" collapsed="false">
      <c r="A9" s="0" t="s">
        <v>499</v>
      </c>
      <c r="B9" s="0" t="n">
        <v>2.54315</v>
      </c>
      <c r="C9" s="2" t="n">
        <v>5E-005</v>
      </c>
      <c r="E9" s="0" t="s">
        <v>54</v>
      </c>
      <c r="F9" s="0" t="n">
        <v>-0.698624</v>
      </c>
      <c r="G9" s="0" t="n">
        <v>0.00135</v>
      </c>
      <c r="I9" s="0" t="s">
        <v>716</v>
      </c>
      <c r="J9" s="0" t="n">
        <v>-0.675083</v>
      </c>
      <c r="K9" s="0" t="n">
        <v>0.01895</v>
      </c>
    </row>
    <row r="10" customFormat="false" ht="14.45" hidden="false" customHeight="false" outlineLevel="0" collapsed="false">
      <c r="A10" s="0" t="s">
        <v>491</v>
      </c>
      <c r="B10" s="0" t="n">
        <v>2.71191</v>
      </c>
      <c r="C10" s="2" t="n">
        <v>5E-005</v>
      </c>
      <c r="E10" s="0" t="s">
        <v>521</v>
      </c>
      <c r="F10" s="0" t="n">
        <v>-0.507928</v>
      </c>
      <c r="G10" s="0" t="n">
        <v>0.02545</v>
      </c>
      <c r="I10" s="0" t="s">
        <v>717</v>
      </c>
      <c r="J10" s="0" t="n">
        <v>-0.927291</v>
      </c>
      <c r="K10" s="0" t="n">
        <v>0.02185</v>
      </c>
    </row>
    <row r="11" customFormat="false" ht="14.45" hidden="false" customHeight="false" outlineLevel="0" collapsed="false">
      <c r="A11" s="0" t="s">
        <v>718</v>
      </c>
      <c r="B11" s="0" t="n">
        <v>1.03757</v>
      </c>
      <c r="C11" s="2" t="n">
        <v>5E-005</v>
      </c>
      <c r="E11" s="0" t="s">
        <v>618</v>
      </c>
      <c r="F11" s="0" t="n">
        <v>-0.759493</v>
      </c>
      <c r="G11" s="0" t="n">
        <v>0.0004</v>
      </c>
      <c r="I11" s="0" t="s">
        <v>625</v>
      </c>
      <c r="J11" s="0" t="n">
        <v>-0.499392</v>
      </c>
      <c r="K11" s="0" t="n">
        <v>0.0326</v>
      </c>
    </row>
    <row r="12" customFormat="false" ht="14.45" hidden="false" customHeight="false" outlineLevel="0" collapsed="false">
      <c r="A12" s="0" t="s">
        <v>30</v>
      </c>
      <c r="B12" s="0" t="n">
        <v>-1.83344</v>
      </c>
      <c r="C12" s="0" t="n">
        <v>0.00015</v>
      </c>
      <c r="E12" s="0" t="s">
        <v>620</v>
      </c>
      <c r="F12" s="0" t="n">
        <v>-0.672927</v>
      </c>
      <c r="G12" s="0" t="n">
        <v>0.00185</v>
      </c>
      <c r="I12" s="0" t="s">
        <v>719</v>
      </c>
      <c r="J12" s="0" t="n">
        <v>-0.642543</v>
      </c>
      <c r="K12" s="0" t="n">
        <v>0.01205</v>
      </c>
    </row>
    <row r="13" customFormat="false" ht="14.45" hidden="false" customHeight="false" outlineLevel="0" collapsed="false">
      <c r="A13" s="0" t="s">
        <v>40</v>
      </c>
      <c r="B13" s="0" t="n">
        <v>-1.09981</v>
      </c>
      <c r="C13" s="0" t="n">
        <v>0.00035</v>
      </c>
      <c r="E13" s="0" t="s">
        <v>720</v>
      </c>
      <c r="F13" s="0" t="n">
        <v>-0.523245</v>
      </c>
      <c r="G13" s="0" t="n">
        <v>0.0169</v>
      </c>
      <c r="I13" s="0" t="s">
        <v>721</v>
      </c>
      <c r="J13" s="0" t="n">
        <v>-0.512065</v>
      </c>
      <c r="K13" s="0" t="n">
        <v>0.0293</v>
      </c>
    </row>
    <row r="14" customFormat="false" ht="14.45" hidden="false" customHeight="false" outlineLevel="0" collapsed="false">
      <c r="A14" s="0" t="s">
        <v>722</v>
      </c>
      <c r="B14" s="0" t="n">
        <v>-2.09345</v>
      </c>
      <c r="C14" s="0" t="n">
        <v>0.0004</v>
      </c>
      <c r="E14" s="0" t="s">
        <v>723</v>
      </c>
      <c r="F14" s="0" t="n">
        <v>-0.55463</v>
      </c>
      <c r="G14" s="0" t="n">
        <v>0.0098</v>
      </c>
      <c r="I14" s="0" t="s">
        <v>609</v>
      </c>
      <c r="J14" s="0" t="n">
        <v>-0.552612</v>
      </c>
      <c r="K14" s="0" t="n">
        <v>0.0417</v>
      </c>
    </row>
    <row r="15" customFormat="false" ht="14.45" hidden="false" customHeight="false" outlineLevel="0" collapsed="false">
      <c r="A15" s="0" t="s">
        <v>396</v>
      </c>
      <c r="B15" s="0" t="n">
        <v>-0.686255</v>
      </c>
      <c r="C15" s="0" t="n">
        <v>0.00065</v>
      </c>
      <c r="E15" s="0" t="s">
        <v>724</v>
      </c>
      <c r="F15" s="0" t="n">
        <v>-0.884679</v>
      </c>
      <c r="G15" s="0" t="n">
        <v>0.00985</v>
      </c>
      <c r="I15" s="0" t="s">
        <v>591</v>
      </c>
      <c r="J15" s="0" t="n">
        <v>-0.502393</v>
      </c>
      <c r="K15" s="0" t="n">
        <v>0.02935</v>
      </c>
    </row>
    <row r="16" customFormat="false" ht="14.45" hidden="false" customHeight="false" outlineLevel="0" collapsed="false">
      <c r="A16" s="0" t="s">
        <v>725</v>
      </c>
      <c r="B16" s="0" t="n">
        <v>1.01133</v>
      </c>
      <c r="C16" s="0" t="n">
        <v>0.00125</v>
      </c>
      <c r="E16" s="0" t="s">
        <v>396</v>
      </c>
      <c r="F16" s="0" t="n">
        <v>-0.582744</v>
      </c>
      <c r="G16" s="0" t="n">
        <v>0.0063</v>
      </c>
      <c r="I16" s="0" t="s">
        <v>726</v>
      </c>
      <c r="J16" s="0" t="n">
        <v>-0.5071</v>
      </c>
      <c r="K16" s="0" t="n">
        <v>0.03125</v>
      </c>
    </row>
    <row r="17" customFormat="false" ht="14.45" hidden="false" customHeight="false" outlineLevel="0" collapsed="false">
      <c r="A17" s="0" t="s">
        <v>649</v>
      </c>
      <c r="B17" s="0" t="n">
        <v>-0.852573</v>
      </c>
      <c r="C17" s="0" t="n">
        <v>0.00155</v>
      </c>
      <c r="E17" s="0" t="s">
        <v>727</v>
      </c>
      <c r="F17" s="0" t="n">
        <v>-0.787882</v>
      </c>
      <c r="G17" s="0" t="n">
        <v>0.0006</v>
      </c>
      <c r="I17" s="0" t="s">
        <v>618</v>
      </c>
      <c r="J17" s="0" t="n">
        <v>-0.936916</v>
      </c>
      <c r="K17" s="2" t="n">
        <v>5E-005</v>
      </c>
    </row>
    <row r="18" customFormat="false" ht="14.45" hidden="false" customHeight="false" outlineLevel="0" collapsed="false">
      <c r="A18" s="0" t="s">
        <v>665</v>
      </c>
      <c r="B18" s="0" t="n">
        <v>0.715812</v>
      </c>
      <c r="C18" s="0" t="n">
        <v>0.0025</v>
      </c>
      <c r="E18" s="0" t="s">
        <v>72</v>
      </c>
      <c r="F18" s="0" t="n">
        <v>-0.845305</v>
      </c>
      <c r="G18" s="0" t="n">
        <v>0.005</v>
      </c>
      <c r="I18" s="0" t="s">
        <v>552</v>
      </c>
      <c r="J18" s="0" t="n">
        <v>-0.47616</v>
      </c>
      <c r="K18" s="0" t="n">
        <v>0.0478</v>
      </c>
    </row>
    <row r="19" customFormat="false" ht="14.45" hidden="false" customHeight="false" outlineLevel="0" collapsed="false">
      <c r="A19" s="0" t="s">
        <v>728</v>
      </c>
      <c r="B19" s="0" t="n">
        <v>1.0483</v>
      </c>
      <c r="C19" s="0" t="n">
        <v>0.0027</v>
      </c>
      <c r="E19" s="0" t="s">
        <v>729</v>
      </c>
      <c r="F19" s="0" t="n">
        <v>-0.584242</v>
      </c>
      <c r="G19" s="0" t="n">
        <v>0.0124</v>
      </c>
      <c r="I19" s="0" t="s">
        <v>730</v>
      </c>
      <c r="J19" s="0" t="n">
        <v>-0.596218</v>
      </c>
      <c r="K19" s="0" t="n">
        <v>0.02025</v>
      </c>
    </row>
    <row r="20" customFormat="false" ht="14.45" hidden="false" customHeight="false" outlineLevel="0" collapsed="false">
      <c r="A20" s="0" t="s">
        <v>731</v>
      </c>
      <c r="B20" s="0" t="n">
        <v>0.803645</v>
      </c>
      <c r="C20" s="0" t="n">
        <v>0.0029</v>
      </c>
      <c r="E20" s="0" t="s">
        <v>732</v>
      </c>
      <c r="F20" s="0" t="n">
        <v>-0.706206</v>
      </c>
      <c r="G20" s="0" t="n">
        <v>0.0101</v>
      </c>
      <c r="I20" s="0" t="s">
        <v>733</v>
      </c>
      <c r="J20" s="0" t="n">
        <v>-0.54665</v>
      </c>
      <c r="K20" s="0" t="n">
        <v>0.02015</v>
      </c>
    </row>
    <row r="21" customFormat="false" ht="14.45" hidden="false" customHeight="false" outlineLevel="0" collapsed="false">
      <c r="A21" s="0" t="s">
        <v>734</v>
      </c>
      <c r="B21" s="0" t="n">
        <v>-0.596781</v>
      </c>
      <c r="C21" s="0" t="n">
        <v>0.00425</v>
      </c>
      <c r="E21" s="0" t="s">
        <v>735</v>
      </c>
      <c r="F21" s="0" t="n">
        <v>-0.84962</v>
      </c>
      <c r="G21" s="0" t="n">
        <v>0.00775</v>
      </c>
      <c r="I21" s="0" t="s">
        <v>396</v>
      </c>
      <c r="J21" s="0" t="n">
        <v>-0.779985</v>
      </c>
      <c r="K21" s="0" t="n">
        <v>0.0008</v>
      </c>
    </row>
    <row r="22" customFormat="false" ht="14.45" hidden="false" customHeight="false" outlineLevel="0" collapsed="false">
      <c r="A22" s="0" t="s">
        <v>342</v>
      </c>
      <c r="B22" s="0" t="n">
        <v>1.28156</v>
      </c>
      <c r="C22" s="0" t="n">
        <v>0.004</v>
      </c>
      <c r="E22" s="0" t="s">
        <v>109</v>
      </c>
      <c r="F22" s="0" t="n">
        <v>-0.495079</v>
      </c>
      <c r="G22" s="0" t="n">
        <v>0.0384</v>
      </c>
      <c r="I22" s="0" t="s">
        <v>676</v>
      </c>
      <c r="J22" s="0" t="n">
        <v>-2.80275</v>
      </c>
      <c r="K22" s="0" t="n">
        <v>0.00275</v>
      </c>
    </row>
    <row r="23" customFormat="false" ht="14.45" hidden="false" customHeight="false" outlineLevel="0" collapsed="false">
      <c r="A23" s="0" t="s">
        <v>736</v>
      </c>
      <c r="B23" s="0" t="n">
        <v>1.05277</v>
      </c>
      <c r="C23" s="0" t="n">
        <v>0.0039</v>
      </c>
      <c r="E23" s="0" t="s">
        <v>737</v>
      </c>
      <c r="F23" s="0" t="n">
        <v>-0.89862</v>
      </c>
      <c r="G23" s="0" t="n">
        <v>0.0049</v>
      </c>
      <c r="I23" s="0" t="s">
        <v>738</v>
      </c>
      <c r="J23" s="0" t="n">
        <v>-0.521543</v>
      </c>
      <c r="K23" s="0" t="n">
        <v>0.04095</v>
      </c>
    </row>
    <row r="24" customFormat="false" ht="14.45" hidden="false" customHeight="false" outlineLevel="0" collapsed="false">
      <c r="A24" s="0" t="s">
        <v>739</v>
      </c>
      <c r="B24" s="0" t="n">
        <v>0.66029</v>
      </c>
      <c r="C24" s="0" t="n">
        <v>0.00415</v>
      </c>
      <c r="E24" s="0" t="s">
        <v>734</v>
      </c>
      <c r="F24" s="0" t="n">
        <v>-0.443116</v>
      </c>
      <c r="G24" s="0" t="n">
        <v>0.0481</v>
      </c>
      <c r="I24" s="0" t="s">
        <v>740</v>
      </c>
      <c r="J24" s="0" t="n">
        <v>-0.628351</v>
      </c>
      <c r="K24" s="0" t="n">
        <v>0.01845</v>
      </c>
    </row>
    <row r="25" customFormat="false" ht="14.45" hidden="false" customHeight="false" outlineLevel="0" collapsed="false">
      <c r="A25" s="0" t="s">
        <v>621</v>
      </c>
      <c r="B25" s="0" t="n">
        <v>0.560962</v>
      </c>
      <c r="C25" s="0" t="n">
        <v>0.00415</v>
      </c>
      <c r="E25" s="0" t="s">
        <v>741</v>
      </c>
      <c r="F25" s="0" t="n">
        <v>-0.465328</v>
      </c>
      <c r="G25" s="0" t="n">
        <v>0.0422</v>
      </c>
      <c r="I25" s="0" t="s">
        <v>742</v>
      </c>
      <c r="J25" s="0" t="n">
        <v>-0.503961</v>
      </c>
      <c r="K25" s="0" t="n">
        <v>0.039</v>
      </c>
    </row>
    <row r="26" customFormat="false" ht="14.45" hidden="false" customHeight="false" outlineLevel="0" collapsed="false">
      <c r="A26" s="0" t="s">
        <v>54</v>
      </c>
      <c r="B26" s="0" t="n">
        <v>-0.635995</v>
      </c>
      <c r="C26" s="0" t="n">
        <v>0.0043</v>
      </c>
      <c r="E26" s="0" t="s">
        <v>743</v>
      </c>
      <c r="F26" s="0" t="n">
        <v>-0.770115</v>
      </c>
      <c r="G26" s="0" t="n">
        <v>0.0014</v>
      </c>
      <c r="I26" s="0" t="s">
        <v>92</v>
      </c>
      <c r="J26" s="0" t="n">
        <v>-2.63351</v>
      </c>
      <c r="K26" s="0" t="n">
        <v>0.00205</v>
      </c>
    </row>
    <row r="27" customFormat="false" ht="14.45" hidden="false" customHeight="false" outlineLevel="0" collapsed="false">
      <c r="A27" s="0" t="s">
        <v>744</v>
      </c>
      <c r="B27" s="0" t="n">
        <v>-1.24918</v>
      </c>
      <c r="C27" s="0" t="n">
        <v>0.00445</v>
      </c>
      <c r="E27" s="0" t="s">
        <v>547</v>
      </c>
      <c r="F27" s="0" t="n">
        <v>-0.766556</v>
      </c>
      <c r="G27" s="0" t="n">
        <v>0.0106</v>
      </c>
      <c r="I27" s="0" t="s">
        <v>433</v>
      </c>
      <c r="J27" s="0" t="n">
        <v>-0.46099</v>
      </c>
      <c r="K27" s="0" t="n">
        <v>0.0497</v>
      </c>
    </row>
    <row r="28" customFormat="false" ht="14.45" hidden="false" customHeight="false" outlineLevel="0" collapsed="false">
      <c r="A28" s="0" t="s">
        <v>745</v>
      </c>
      <c r="B28" s="0" t="s">
        <v>402</v>
      </c>
      <c r="C28" s="0" t="n">
        <v>0.005</v>
      </c>
      <c r="E28" s="0" t="s">
        <v>21</v>
      </c>
      <c r="F28" s="0" t="n">
        <v>-0.627086</v>
      </c>
      <c r="G28" s="0" t="n">
        <v>0.0067</v>
      </c>
      <c r="I28" s="0" t="s">
        <v>401</v>
      </c>
      <c r="J28" s="0" t="e">
        <f aca="false"/>
        <v>#NAME?</v>
      </c>
      <c r="K28" s="0" t="n">
        <v>0.0325</v>
      </c>
    </row>
    <row r="29" customFormat="false" ht="14.45" hidden="false" customHeight="false" outlineLevel="0" collapsed="false">
      <c r="A29" s="0" t="s">
        <v>746</v>
      </c>
      <c r="B29" s="0" t="n">
        <v>0.619606</v>
      </c>
      <c r="C29" s="0" t="n">
        <v>0.00545</v>
      </c>
      <c r="E29" s="0" t="s">
        <v>562</v>
      </c>
      <c r="F29" s="0" t="n">
        <v>-1.28696</v>
      </c>
      <c r="G29" s="0" t="n">
        <v>0.001</v>
      </c>
      <c r="I29" s="0" t="s">
        <v>352</v>
      </c>
      <c r="J29" s="0" t="n">
        <v>-0.581446</v>
      </c>
      <c r="K29" s="0" t="n">
        <v>0.02045</v>
      </c>
    </row>
    <row r="30" customFormat="false" ht="14.45" hidden="false" customHeight="false" outlineLevel="0" collapsed="false">
      <c r="A30" s="0" t="s">
        <v>31</v>
      </c>
      <c r="B30" s="0" t="n">
        <v>-0.39543</v>
      </c>
      <c r="C30" s="0" t="n">
        <v>0.04325</v>
      </c>
      <c r="E30" s="0" t="s">
        <v>747</v>
      </c>
      <c r="F30" s="0" t="n">
        <v>-0.620342</v>
      </c>
      <c r="G30" s="0" t="n">
        <v>0.015</v>
      </c>
      <c r="I30" s="0" t="s">
        <v>748</v>
      </c>
      <c r="J30" s="0" t="n">
        <v>-0.514959</v>
      </c>
      <c r="K30" s="0" t="n">
        <v>0.04505</v>
      </c>
    </row>
    <row r="31" customFormat="false" ht="14.45" hidden="false" customHeight="false" outlineLevel="0" collapsed="false">
      <c r="A31" s="0" t="s">
        <v>666</v>
      </c>
      <c r="B31" s="0" t="n">
        <v>-0.405864</v>
      </c>
      <c r="C31" s="0" t="n">
        <v>0.04905</v>
      </c>
      <c r="E31" s="0" t="s">
        <v>749</v>
      </c>
      <c r="F31" s="0" t="n">
        <v>-0.533623</v>
      </c>
      <c r="G31" s="0" t="n">
        <v>0.03585</v>
      </c>
      <c r="I31" s="0" t="s">
        <v>750</v>
      </c>
      <c r="J31" s="0" t="n">
        <v>-0.636298</v>
      </c>
      <c r="K31" s="0" t="n">
        <v>0.01445</v>
      </c>
    </row>
    <row r="32" customFormat="false" ht="14.45" hidden="false" customHeight="false" outlineLevel="0" collapsed="false">
      <c r="A32" s="0" t="s">
        <v>676</v>
      </c>
      <c r="B32" s="0" t="n">
        <v>-1.47292</v>
      </c>
      <c r="C32" s="0" t="n">
        <v>0.0103</v>
      </c>
      <c r="E32" s="0" t="s">
        <v>751</v>
      </c>
      <c r="F32" s="0" t="n">
        <v>-0.683251</v>
      </c>
      <c r="G32" s="0" t="n">
        <v>0.0451</v>
      </c>
      <c r="I32" s="0" t="s">
        <v>175</v>
      </c>
      <c r="J32" s="0" t="e">
        <f aca="false"/>
        <v>#NAME?</v>
      </c>
      <c r="K32" s="0" t="n">
        <v>0.03715</v>
      </c>
    </row>
    <row r="33" customFormat="false" ht="14.45" hidden="false" customHeight="false" outlineLevel="0" collapsed="false">
      <c r="A33" s="0" t="s">
        <v>724</v>
      </c>
      <c r="B33" s="0" t="n">
        <v>-0.803584</v>
      </c>
      <c r="C33" s="0" t="n">
        <v>0.02185</v>
      </c>
      <c r="E33" s="0" t="s">
        <v>752</v>
      </c>
      <c r="F33" s="0" t="n">
        <v>-0.925527</v>
      </c>
      <c r="G33" s="0" t="n">
        <v>0.0183</v>
      </c>
      <c r="I33" s="0" t="s">
        <v>339</v>
      </c>
      <c r="J33" s="0" t="n">
        <v>-0.641381</v>
      </c>
      <c r="K33" s="0" t="n">
        <v>0.0323</v>
      </c>
    </row>
    <row r="34" customFormat="false" ht="14.45" hidden="false" customHeight="false" outlineLevel="0" collapsed="false">
      <c r="A34" s="0" t="s">
        <v>92</v>
      </c>
      <c r="B34" s="0" t="n">
        <v>-1.23976</v>
      </c>
      <c r="C34" s="0" t="n">
        <v>0.01</v>
      </c>
      <c r="E34" s="0" t="s">
        <v>753</v>
      </c>
      <c r="F34" s="0" t="n">
        <v>-0.909331</v>
      </c>
      <c r="G34" s="0" t="n">
        <v>0.02875</v>
      </c>
      <c r="I34" s="0" t="s">
        <v>754</v>
      </c>
      <c r="J34" s="0" t="n">
        <v>-0.872943</v>
      </c>
      <c r="K34" s="0" t="n">
        <v>0.0065</v>
      </c>
    </row>
    <row r="35" customFormat="false" ht="14.45" hidden="false" customHeight="false" outlineLevel="0" collapsed="false">
      <c r="A35" s="0" t="s">
        <v>755</v>
      </c>
      <c r="B35" s="0" t="n">
        <v>-0.552063</v>
      </c>
      <c r="C35" s="0" t="n">
        <v>0.01345</v>
      </c>
      <c r="E35" s="0" t="s">
        <v>30</v>
      </c>
      <c r="F35" s="0" t="n">
        <v>-1.74431</v>
      </c>
      <c r="G35" s="0" t="n">
        <v>0.0003</v>
      </c>
      <c r="I35" s="0" t="s">
        <v>734</v>
      </c>
      <c r="J35" s="0" t="n">
        <v>-0.636513</v>
      </c>
      <c r="K35" s="0" t="n">
        <v>0.01085</v>
      </c>
    </row>
    <row r="36" customFormat="false" ht="14.45" hidden="false" customHeight="false" outlineLevel="0" collapsed="false">
      <c r="A36" s="0" t="s">
        <v>756</v>
      </c>
      <c r="B36" s="0" t="n">
        <v>-0.506293</v>
      </c>
      <c r="C36" s="0" t="n">
        <v>0.0153</v>
      </c>
      <c r="E36" s="0" t="s">
        <v>757</v>
      </c>
      <c r="F36" s="0" t="n">
        <v>-1.04702</v>
      </c>
      <c r="G36" s="0" t="n">
        <v>0.02085</v>
      </c>
      <c r="I36" s="0" t="s">
        <v>758</v>
      </c>
      <c r="J36" s="0" t="n">
        <v>-0.805267</v>
      </c>
      <c r="K36" s="0" t="n">
        <v>0.00125</v>
      </c>
    </row>
    <row r="37" customFormat="false" ht="14.45" hidden="false" customHeight="false" outlineLevel="0" collapsed="false">
      <c r="A37" s="0" t="s">
        <v>378</v>
      </c>
      <c r="B37" s="0" t="n">
        <v>-0.440079</v>
      </c>
      <c r="C37" s="0" t="n">
        <v>0.03025</v>
      </c>
      <c r="E37" s="0" t="s">
        <v>759</v>
      </c>
      <c r="F37" s="0" t="n">
        <v>-0.538564</v>
      </c>
      <c r="G37" s="0" t="n">
        <v>0.04725</v>
      </c>
      <c r="I37" s="0" t="s">
        <v>747</v>
      </c>
      <c r="J37" s="0" t="n">
        <v>-0.60082</v>
      </c>
      <c r="K37" s="0" t="n">
        <v>0.0203</v>
      </c>
    </row>
    <row r="38" customFormat="false" ht="14.45" hidden="false" customHeight="false" outlineLevel="0" collapsed="false">
      <c r="A38" s="0" t="s">
        <v>760</v>
      </c>
      <c r="B38" s="0" t="n">
        <v>-1.55669</v>
      </c>
      <c r="C38" s="0" t="n">
        <v>0.03475</v>
      </c>
      <c r="E38" s="0" t="s">
        <v>761</v>
      </c>
      <c r="F38" s="0" t="n">
        <v>-1.09082</v>
      </c>
      <c r="G38" s="0" t="n">
        <v>0.01175</v>
      </c>
      <c r="I38" s="0" t="s">
        <v>762</v>
      </c>
      <c r="J38" s="0" t="n">
        <v>-0.490912</v>
      </c>
      <c r="K38" s="0" t="n">
        <v>0.04535</v>
      </c>
    </row>
    <row r="39" customFormat="false" ht="14.45" hidden="false" customHeight="false" outlineLevel="0" collapsed="false">
      <c r="A39" s="0" t="s">
        <v>758</v>
      </c>
      <c r="B39" s="0" t="n">
        <v>-0.522464</v>
      </c>
      <c r="C39" s="0" t="n">
        <v>0.019</v>
      </c>
      <c r="E39" s="0" t="s">
        <v>343</v>
      </c>
      <c r="F39" s="0" t="n">
        <v>-0.808428</v>
      </c>
      <c r="G39" s="0" t="n">
        <v>0.0022</v>
      </c>
      <c r="I39" s="0" t="s">
        <v>763</v>
      </c>
      <c r="J39" s="0" t="n">
        <v>-0.614892</v>
      </c>
      <c r="K39" s="0" t="n">
        <v>0.0172</v>
      </c>
    </row>
    <row r="40" customFormat="false" ht="14.45" hidden="false" customHeight="false" outlineLevel="0" collapsed="false">
      <c r="A40" s="0" t="s">
        <v>764</v>
      </c>
      <c r="B40" s="0" t="n">
        <v>-0.74345</v>
      </c>
      <c r="C40" s="0" t="n">
        <v>0.00995</v>
      </c>
      <c r="E40" s="0" t="s">
        <v>765</v>
      </c>
      <c r="F40" s="0" t="n">
        <v>-0.608938</v>
      </c>
      <c r="G40" s="0" t="n">
        <v>0.0493</v>
      </c>
      <c r="I40" s="0" t="s">
        <v>601</v>
      </c>
      <c r="J40" s="0" t="n">
        <v>-0.852895</v>
      </c>
      <c r="K40" s="0" t="n">
        <v>0.01315</v>
      </c>
    </row>
    <row r="41" customFormat="false" ht="14.45" hidden="false" customHeight="false" outlineLevel="0" collapsed="false">
      <c r="A41" s="0" t="s">
        <v>747</v>
      </c>
      <c r="B41" s="0" t="n">
        <v>-0.55807</v>
      </c>
      <c r="C41" s="0" t="n">
        <v>0.0261</v>
      </c>
      <c r="E41" s="0" t="s">
        <v>766</v>
      </c>
      <c r="F41" s="0" t="n">
        <v>-1.39794</v>
      </c>
      <c r="G41" s="0" t="n">
        <v>0.048</v>
      </c>
      <c r="I41" s="0" t="s">
        <v>21</v>
      </c>
      <c r="J41" s="0" t="n">
        <v>-0.541727</v>
      </c>
      <c r="K41" s="0" t="n">
        <v>0.02435</v>
      </c>
    </row>
    <row r="42" customFormat="false" ht="14.45" hidden="false" customHeight="false" outlineLevel="0" collapsed="false">
      <c r="A42" s="0" t="s">
        <v>767</v>
      </c>
      <c r="B42" s="0" t="n">
        <v>-1.01689</v>
      </c>
      <c r="C42" s="0" t="n">
        <v>0.03625</v>
      </c>
      <c r="E42" s="0" t="s">
        <v>768</v>
      </c>
      <c r="F42" s="0" t="n">
        <v>-1.01341</v>
      </c>
      <c r="G42" s="0" t="n">
        <v>0.02745</v>
      </c>
      <c r="I42" s="0" t="s">
        <v>769</v>
      </c>
      <c r="J42" s="0" t="n">
        <v>-0.619171</v>
      </c>
      <c r="K42" s="0" t="n">
        <v>0.03245</v>
      </c>
    </row>
    <row r="43" customFormat="false" ht="14.45" hidden="false" customHeight="false" outlineLevel="0" collapsed="false">
      <c r="A43" s="0" t="s">
        <v>251</v>
      </c>
      <c r="B43" s="0" t="n">
        <v>-1.0864</v>
      </c>
      <c r="C43" s="0" t="n">
        <v>0.01435</v>
      </c>
      <c r="E43" s="0" t="s">
        <v>770</v>
      </c>
      <c r="F43" s="0" t="n">
        <v>-0.835071</v>
      </c>
      <c r="G43" s="0" t="n">
        <v>0.03485</v>
      </c>
      <c r="I43" s="0" t="s">
        <v>771</v>
      </c>
      <c r="J43" s="0" t="n">
        <v>-1.43603</v>
      </c>
      <c r="K43" s="0" t="n">
        <v>0.0009</v>
      </c>
    </row>
    <row r="44" customFormat="false" ht="15" hidden="false" customHeight="false" outlineLevel="0" collapsed="false">
      <c r="A44" s="0" t="s">
        <v>233</v>
      </c>
      <c r="B44" s="0" t="n">
        <v>-0.613542</v>
      </c>
      <c r="C44" s="0" t="n">
        <v>0.0123</v>
      </c>
      <c r="E44" s="0" t="s">
        <v>772</v>
      </c>
      <c r="F44" s="0" t="n">
        <v>-1.01088</v>
      </c>
      <c r="G44" s="0" t="n">
        <v>0.023</v>
      </c>
      <c r="I44" s="0" t="s">
        <v>343</v>
      </c>
      <c r="J44" s="0" t="n">
        <v>-0.885535</v>
      </c>
      <c r="K44" s="0" t="n">
        <v>0.00135</v>
      </c>
    </row>
    <row r="45" customFormat="false" ht="15" hidden="false" customHeight="false" outlineLevel="0" collapsed="false">
      <c r="A45" s="0" t="s">
        <v>773</v>
      </c>
      <c r="B45" s="0" t="n">
        <v>-1.12439</v>
      </c>
      <c r="C45" s="0" t="n">
        <v>0.0311</v>
      </c>
      <c r="E45" s="0" t="s">
        <v>774</v>
      </c>
      <c r="F45" s="0" t="n">
        <v>-0.803097</v>
      </c>
      <c r="G45" s="0" t="n">
        <v>0.02115</v>
      </c>
      <c r="I45" s="0" t="s">
        <v>775</v>
      </c>
      <c r="J45" s="0" t="n">
        <v>-0.893009</v>
      </c>
      <c r="K45" s="0" t="n">
        <v>0.0025</v>
      </c>
    </row>
    <row r="46" customFormat="false" ht="15" hidden="false" customHeight="false" outlineLevel="0" collapsed="false">
      <c r="A46" s="0" t="s">
        <v>776</v>
      </c>
      <c r="B46" s="0" t="n">
        <v>-0.667935</v>
      </c>
      <c r="C46" s="0" t="n">
        <v>0.008</v>
      </c>
      <c r="E46" s="0" t="s">
        <v>42</v>
      </c>
      <c r="F46" s="0" t="n">
        <v>-1.50929</v>
      </c>
      <c r="G46" s="0" t="n">
        <v>0.028</v>
      </c>
      <c r="I46" s="0" t="s">
        <v>753</v>
      </c>
      <c r="J46" s="0" t="n">
        <v>-0.82818</v>
      </c>
      <c r="K46" s="0" t="n">
        <v>0.04715</v>
      </c>
    </row>
    <row r="47" customFormat="false" ht="15" hidden="false" customHeight="false" outlineLevel="0" collapsed="false">
      <c r="A47" s="0" t="s">
        <v>777</v>
      </c>
      <c r="B47" s="0" t="n">
        <v>-0.829174</v>
      </c>
      <c r="C47" s="0" t="n">
        <v>0.0201</v>
      </c>
      <c r="E47" s="0" t="s">
        <v>778</v>
      </c>
      <c r="F47" s="0" t="e">
        <f aca="false"/>
        <v>#NAME?</v>
      </c>
      <c r="G47" s="0" t="n">
        <v>0.00455</v>
      </c>
      <c r="I47" s="0" t="s">
        <v>779</v>
      </c>
      <c r="J47" s="0" t="n">
        <v>-0.683371</v>
      </c>
      <c r="K47" s="0" t="n">
        <v>0.04125</v>
      </c>
    </row>
    <row r="48" customFormat="false" ht="15" hidden="false" customHeight="false" outlineLevel="0" collapsed="false">
      <c r="A48" s="0" t="s">
        <v>780</v>
      </c>
      <c r="B48" s="0" t="n">
        <v>-2.28823</v>
      </c>
      <c r="C48" s="0" t="n">
        <v>0.04885</v>
      </c>
      <c r="E48" s="0" t="s">
        <v>776</v>
      </c>
      <c r="F48" s="0" t="n">
        <v>-1.01902</v>
      </c>
      <c r="G48" s="0" t="n">
        <v>0.0169</v>
      </c>
      <c r="I48" s="0" t="s">
        <v>781</v>
      </c>
      <c r="J48" s="0" t="n">
        <v>-1.06919</v>
      </c>
      <c r="K48" s="0" t="n">
        <v>0.0007</v>
      </c>
    </row>
    <row r="49" customFormat="false" ht="15" hidden="false" customHeight="false" outlineLevel="0" collapsed="false">
      <c r="A49" s="0" t="s">
        <v>782</v>
      </c>
      <c r="B49" s="0" t="n">
        <v>-1.25808</v>
      </c>
      <c r="C49" s="0" t="n">
        <v>0.03515</v>
      </c>
      <c r="E49" s="0" t="s">
        <v>783</v>
      </c>
      <c r="F49" s="0" t="e">
        <f aca="false"/>
        <v>#NAME?</v>
      </c>
      <c r="G49" s="0" t="n">
        <v>0.00455</v>
      </c>
      <c r="I49" s="0" t="s">
        <v>559</v>
      </c>
      <c r="J49" s="0" t="n">
        <v>-1.16248</v>
      </c>
      <c r="K49" s="0" t="n">
        <v>0.0081</v>
      </c>
    </row>
    <row r="50" customFormat="false" ht="15" hidden="false" customHeight="false" outlineLevel="0" collapsed="false">
      <c r="A50" s="0" t="s">
        <v>534</v>
      </c>
      <c r="B50" s="0" t="n">
        <v>-0.657443</v>
      </c>
      <c r="C50" s="0" t="n">
        <v>0.02835</v>
      </c>
      <c r="E50" s="0" t="s">
        <v>784</v>
      </c>
      <c r="F50" s="0" t="n">
        <v>-0.7846</v>
      </c>
      <c r="G50" s="0" t="n">
        <v>0.04685</v>
      </c>
      <c r="I50" s="0" t="s">
        <v>785</v>
      </c>
      <c r="J50" s="0" t="n">
        <v>-1.71428</v>
      </c>
      <c r="K50" s="0" t="n">
        <v>0.0318</v>
      </c>
    </row>
    <row r="51" customFormat="false" ht="15" hidden="false" customHeight="false" outlineLevel="0" collapsed="false">
      <c r="A51" s="0" t="s">
        <v>786</v>
      </c>
      <c r="B51" s="0" t="n">
        <v>-0.54257</v>
      </c>
      <c r="C51" s="0" t="n">
        <v>0.04215</v>
      </c>
      <c r="E51" s="0" t="s">
        <v>787</v>
      </c>
      <c r="F51" s="0" t="n">
        <v>0.746495</v>
      </c>
      <c r="G51" s="0" t="n">
        <v>0.02045</v>
      </c>
      <c r="I51" s="0" t="s">
        <v>556</v>
      </c>
      <c r="J51" s="0" t="e">
        <f aca="false"/>
        <v>#NAME?</v>
      </c>
      <c r="K51" s="0" t="n">
        <v>0.0027</v>
      </c>
    </row>
    <row r="52" customFormat="false" ht="15" hidden="false" customHeight="false" outlineLevel="0" collapsed="false">
      <c r="A52" s="0" t="s">
        <v>788</v>
      </c>
      <c r="B52" s="0" t="n">
        <v>-0.685713</v>
      </c>
      <c r="C52" s="0" t="n">
        <v>0.0337</v>
      </c>
      <c r="E52" s="0" t="s">
        <v>789</v>
      </c>
      <c r="F52" s="0" t="n">
        <v>0.760145</v>
      </c>
      <c r="G52" s="0" t="n">
        <v>0.048</v>
      </c>
      <c r="I52" s="0" t="s">
        <v>378</v>
      </c>
      <c r="J52" s="0" t="n">
        <v>-0.620648</v>
      </c>
      <c r="K52" s="0" t="n">
        <v>0.01715</v>
      </c>
    </row>
    <row r="53" customFormat="false" ht="15" hidden="false" customHeight="false" outlineLevel="0" collapsed="false">
      <c r="A53" s="0" t="s">
        <v>790</v>
      </c>
      <c r="B53" s="0" t="n">
        <v>-0.772898</v>
      </c>
      <c r="C53" s="0" t="n">
        <v>0.03745</v>
      </c>
      <c r="E53" s="0" t="s">
        <v>791</v>
      </c>
      <c r="F53" s="0" t="n">
        <v>0.934573</v>
      </c>
      <c r="G53" s="0" t="n">
        <v>0.04935</v>
      </c>
      <c r="I53" s="0" t="s">
        <v>30</v>
      </c>
      <c r="J53" s="0" t="n">
        <v>-2.49448</v>
      </c>
      <c r="K53" s="0" t="n">
        <v>0.00175</v>
      </c>
    </row>
    <row r="54" customFormat="false" ht="15" hidden="false" customHeight="false" outlineLevel="0" collapsed="false">
      <c r="A54" s="0" t="s">
        <v>792</v>
      </c>
      <c r="B54" s="0" t="n">
        <v>-1.19319</v>
      </c>
      <c r="C54" s="0" t="n">
        <v>0.048</v>
      </c>
      <c r="E54" s="0" t="s">
        <v>793</v>
      </c>
      <c r="F54" s="0" t="n">
        <v>0.974552</v>
      </c>
      <c r="G54" s="0" t="n">
        <v>0.0482</v>
      </c>
      <c r="I54" s="0" t="s">
        <v>794</v>
      </c>
      <c r="J54" s="0" t="n">
        <v>-0.870182</v>
      </c>
      <c r="K54" s="0" t="n">
        <v>0.03935</v>
      </c>
    </row>
    <row r="55" customFormat="false" ht="15" hidden="false" customHeight="false" outlineLevel="0" collapsed="false">
      <c r="A55" s="0" t="s">
        <v>795</v>
      </c>
      <c r="B55" s="0" t="n">
        <v>-0.833587</v>
      </c>
      <c r="C55" s="0" t="n">
        <v>0.04295</v>
      </c>
      <c r="E55" s="0" t="s">
        <v>356</v>
      </c>
      <c r="F55" s="0" t="n">
        <v>1.12489</v>
      </c>
      <c r="G55" s="0" t="n">
        <v>0.0055</v>
      </c>
      <c r="I55" s="0" t="s">
        <v>796</v>
      </c>
      <c r="J55" s="0" t="e">
        <f aca="false"/>
        <v>#NAME?</v>
      </c>
      <c r="K55" s="0" t="n">
        <v>0.0002</v>
      </c>
    </row>
    <row r="56" customFormat="false" ht="15" hidden="false" customHeight="false" outlineLevel="0" collapsed="false">
      <c r="A56" s="0" t="s">
        <v>797</v>
      </c>
      <c r="B56" s="0" t="n">
        <v>-1.27288</v>
      </c>
      <c r="C56" s="0" t="n">
        <v>0.02745</v>
      </c>
      <c r="E56" s="0" t="s">
        <v>798</v>
      </c>
      <c r="F56" s="0" t="n">
        <v>1.67592</v>
      </c>
      <c r="G56" s="0" t="n">
        <v>0.0499</v>
      </c>
      <c r="I56" s="0" t="s">
        <v>799</v>
      </c>
      <c r="J56" s="0" t="n">
        <v>-1.03256</v>
      </c>
      <c r="K56" s="0" t="n">
        <v>0.02545</v>
      </c>
    </row>
    <row r="57" customFormat="false" ht="15" hidden="false" customHeight="false" outlineLevel="0" collapsed="false">
      <c r="A57" s="0" t="s">
        <v>800</v>
      </c>
      <c r="B57" s="0" t="n">
        <v>-1.29456</v>
      </c>
      <c r="C57" s="0" t="n">
        <v>0.02015</v>
      </c>
      <c r="E57" s="0" t="s">
        <v>801</v>
      </c>
      <c r="F57" s="0" t="n">
        <v>0.76223</v>
      </c>
      <c r="G57" s="0" t="n">
        <v>0.00845</v>
      </c>
      <c r="I57" s="0" t="s">
        <v>802</v>
      </c>
      <c r="J57" s="0" t="n">
        <v>-0.693013</v>
      </c>
      <c r="K57" s="0" t="n">
        <v>0.0377</v>
      </c>
    </row>
    <row r="58" customFormat="false" ht="15" hidden="false" customHeight="false" outlineLevel="0" collapsed="false">
      <c r="A58" s="0" t="s">
        <v>803</v>
      </c>
      <c r="B58" s="0" t="n">
        <v>-0.639925</v>
      </c>
      <c r="C58" s="0" t="n">
        <v>0.04535</v>
      </c>
      <c r="E58" s="0" t="s">
        <v>804</v>
      </c>
      <c r="F58" s="0" t="n">
        <v>0.593467</v>
      </c>
      <c r="G58" s="0" t="n">
        <v>0.0466</v>
      </c>
      <c r="I58" s="0" t="s">
        <v>805</v>
      </c>
      <c r="J58" s="0" t="n">
        <v>-1.32564</v>
      </c>
      <c r="K58" s="0" t="n">
        <v>0.02795</v>
      </c>
    </row>
    <row r="59" customFormat="false" ht="15" hidden="false" customHeight="false" outlineLevel="0" collapsed="false">
      <c r="A59" s="0" t="s">
        <v>806</v>
      </c>
      <c r="B59" s="0" t="n">
        <v>-1.31336</v>
      </c>
      <c r="C59" s="0" t="n">
        <v>0.0446</v>
      </c>
      <c r="E59" s="0" t="s">
        <v>807</v>
      </c>
      <c r="F59" s="0" t="n">
        <v>1.00261</v>
      </c>
      <c r="G59" s="0" t="n">
        <v>0.0053</v>
      </c>
      <c r="I59" s="0" t="s">
        <v>808</v>
      </c>
      <c r="J59" s="0" t="n">
        <v>-0.92569</v>
      </c>
      <c r="K59" s="0" t="n">
        <v>0.00885</v>
      </c>
    </row>
    <row r="60" customFormat="false" ht="15" hidden="false" customHeight="false" outlineLevel="0" collapsed="false">
      <c r="A60" s="0" t="s">
        <v>809</v>
      </c>
      <c r="B60" s="0" t="n">
        <v>-0.841854</v>
      </c>
      <c r="C60" s="0" t="n">
        <v>0.01935</v>
      </c>
      <c r="E60" s="0" t="s">
        <v>810</v>
      </c>
      <c r="F60" s="0" t="n">
        <v>0.908084</v>
      </c>
      <c r="G60" s="0" t="n">
        <v>0.0499</v>
      </c>
      <c r="I60" s="0" t="s">
        <v>811</v>
      </c>
      <c r="J60" s="0" t="n">
        <v>-0.768407</v>
      </c>
      <c r="K60" s="0" t="n">
        <v>0.03475</v>
      </c>
    </row>
    <row r="61" customFormat="false" ht="15" hidden="false" customHeight="false" outlineLevel="0" collapsed="false">
      <c r="A61" s="0" t="s">
        <v>789</v>
      </c>
      <c r="B61" s="0" t="n">
        <v>-1.09444</v>
      </c>
      <c r="C61" s="0" t="n">
        <v>0.01035</v>
      </c>
      <c r="E61" s="0" t="s">
        <v>812</v>
      </c>
      <c r="F61" s="0" t="n">
        <v>1.26598</v>
      </c>
      <c r="G61" s="0" t="n">
        <v>0.0464</v>
      </c>
      <c r="I61" s="0" t="s">
        <v>120</v>
      </c>
      <c r="J61" s="0" t="n">
        <v>-0.904681</v>
      </c>
      <c r="K61" s="0" t="n">
        <v>0.02745</v>
      </c>
    </row>
    <row r="62" customFormat="false" ht="15" hidden="false" customHeight="false" outlineLevel="0" collapsed="false">
      <c r="A62" s="0" t="s">
        <v>813</v>
      </c>
      <c r="B62" s="0" t="n">
        <v>-0.731204</v>
      </c>
      <c r="C62" s="0" t="n">
        <v>0.0396</v>
      </c>
      <c r="E62" s="0" t="s">
        <v>814</v>
      </c>
      <c r="F62" s="0" t="n">
        <v>0.698963</v>
      </c>
      <c r="G62" s="0" t="n">
        <v>0.0452</v>
      </c>
      <c r="I62" s="0" t="s">
        <v>815</v>
      </c>
      <c r="J62" s="0" t="n">
        <v>-0.984446</v>
      </c>
      <c r="K62" s="0" t="n">
        <v>0.0293</v>
      </c>
    </row>
    <row r="63" customFormat="false" ht="15" hidden="false" customHeight="false" outlineLevel="0" collapsed="false">
      <c r="A63" s="0" t="s">
        <v>816</v>
      </c>
      <c r="B63" s="0" t="n">
        <v>-0.732605</v>
      </c>
      <c r="C63" s="0" t="n">
        <v>0.0374</v>
      </c>
      <c r="E63" s="0" t="s">
        <v>817</v>
      </c>
      <c r="F63" s="0" t="n">
        <v>0.997358</v>
      </c>
      <c r="G63" s="0" t="n">
        <v>0.0107</v>
      </c>
      <c r="I63" s="0" t="s">
        <v>818</v>
      </c>
      <c r="J63" s="0" t="n">
        <v>-0.938758</v>
      </c>
      <c r="K63" s="0" t="n">
        <v>0.0316</v>
      </c>
    </row>
    <row r="64" customFormat="false" ht="15" hidden="false" customHeight="false" outlineLevel="0" collapsed="false">
      <c r="A64" s="0" t="s">
        <v>819</v>
      </c>
      <c r="B64" s="0" t="n">
        <v>-1.3896</v>
      </c>
      <c r="C64" s="0" t="n">
        <v>0.04385</v>
      </c>
      <c r="E64" s="0" t="s">
        <v>820</v>
      </c>
      <c r="F64" s="0" t="n">
        <v>0.663109</v>
      </c>
      <c r="G64" s="0" t="n">
        <v>0.0363</v>
      </c>
      <c r="I64" s="0" t="s">
        <v>821</v>
      </c>
      <c r="J64" s="0" t="n">
        <v>-0.652357</v>
      </c>
      <c r="K64" s="0" t="n">
        <v>0.0443</v>
      </c>
    </row>
    <row r="65" customFormat="false" ht="15" hidden="false" customHeight="false" outlineLevel="0" collapsed="false">
      <c r="A65" s="0" t="s">
        <v>482</v>
      </c>
      <c r="B65" s="0" t="n">
        <v>-0.715813</v>
      </c>
      <c r="C65" s="0" t="n">
        <v>0.0348</v>
      </c>
      <c r="E65" s="0" t="s">
        <v>593</v>
      </c>
      <c r="F65" s="0" t="n">
        <v>1.00898</v>
      </c>
      <c r="G65" s="0" t="n">
        <v>0.0235</v>
      </c>
      <c r="I65" s="0" t="s">
        <v>822</v>
      </c>
      <c r="J65" s="0" t="n">
        <v>-0.658684</v>
      </c>
      <c r="K65" s="0" t="n">
        <v>0.0411</v>
      </c>
    </row>
    <row r="66" customFormat="false" ht="15" hidden="false" customHeight="false" outlineLevel="0" collapsed="false">
      <c r="A66" s="0" t="s">
        <v>9</v>
      </c>
      <c r="B66" s="0" t="n">
        <v>-0.000188373</v>
      </c>
      <c r="C66" s="0" t="n">
        <v>0.031</v>
      </c>
      <c r="E66" s="0" t="s">
        <v>823</v>
      </c>
      <c r="F66" s="0" t="n">
        <v>0.76216</v>
      </c>
      <c r="G66" s="0" t="n">
        <v>0.0397</v>
      </c>
      <c r="I66" s="0" t="s">
        <v>824</v>
      </c>
      <c r="J66" s="0" t="n">
        <v>-0.735305</v>
      </c>
      <c r="K66" s="0" t="n">
        <v>0.04745</v>
      </c>
    </row>
    <row r="67" customFormat="false" ht="15" hidden="false" customHeight="false" outlineLevel="0" collapsed="false">
      <c r="A67" s="0" t="s">
        <v>825</v>
      </c>
      <c r="B67" s="0" t="n">
        <v>0.183755</v>
      </c>
      <c r="C67" s="0" t="n">
        <v>0.04245</v>
      </c>
      <c r="E67" s="0" t="s">
        <v>826</v>
      </c>
      <c r="F67" s="0" t="n">
        <v>1.45977</v>
      </c>
      <c r="G67" s="0" t="n">
        <v>0.02135</v>
      </c>
      <c r="I67" s="0" t="s">
        <v>827</v>
      </c>
      <c r="J67" s="0" t="e">
        <f aca="false"/>
        <v>#NAME?</v>
      </c>
      <c r="K67" s="0" t="n">
        <v>0.0008</v>
      </c>
    </row>
    <row r="68" customFormat="false" ht="15" hidden="false" customHeight="false" outlineLevel="0" collapsed="false">
      <c r="A68" s="0" t="s">
        <v>828</v>
      </c>
      <c r="B68" s="0" t="n">
        <v>0.776036</v>
      </c>
      <c r="C68" s="0" t="n">
        <v>0.03975</v>
      </c>
      <c r="E68" s="0" t="s">
        <v>582</v>
      </c>
      <c r="F68" s="0" t="n">
        <v>0.544341</v>
      </c>
      <c r="G68" s="0" t="n">
        <v>0.04765</v>
      </c>
      <c r="I68" s="0" t="s">
        <v>829</v>
      </c>
      <c r="J68" s="0" t="n">
        <v>-0.921937</v>
      </c>
      <c r="K68" s="0" t="n">
        <v>0.0065</v>
      </c>
    </row>
    <row r="69" customFormat="false" ht="15" hidden="false" customHeight="false" outlineLevel="0" collapsed="false">
      <c r="A69" s="0" t="s">
        <v>830</v>
      </c>
      <c r="B69" s="0" t="n">
        <v>1.3639</v>
      </c>
      <c r="C69" s="0" t="n">
        <v>0.00885</v>
      </c>
      <c r="E69" s="0" t="s">
        <v>831</v>
      </c>
      <c r="F69" s="0" t="n">
        <v>0.729155</v>
      </c>
      <c r="G69" s="0" t="n">
        <v>0.02045</v>
      </c>
      <c r="I69" s="0" t="s">
        <v>832</v>
      </c>
      <c r="J69" s="0" t="e">
        <f aca="false"/>
        <v>#NAME?</v>
      </c>
      <c r="K69" s="0" t="n">
        <v>0.00695</v>
      </c>
    </row>
    <row r="70" customFormat="false" ht="15" hidden="false" customHeight="false" outlineLevel="0" collapsed="false">
      <c r="A70" s="0" t="s">
        <v>833</v>
      </c>
      <c r="B70" s="0" t="n">
        <v>0.818904</v>
      </c>
      <c r="C70" s="0" t="n">
        <v>0.0428</v>
      </c>
      <c r="E70" s="0" t="s">
        <v>834</v>
      </c>
      <c r="F70" s="0" t="n">
        <v>0.780032</v>
      </c>
      <c r="G70" s="0" t="n">
        <v>0.04425</v>
      </c>
      <c r="I70" s="0" t="s">
        <v>835</v>
      </c>
      <c r="J70" s="0" t="e">
        <f aca="false"/>
        <v>#NAME?</v>
      </c>
      <c r="K70" s="0" t="n">
        <v>0.01825</v>
      </c>
    </row>
    <row r="71" customFormat="false" ht="15" hidden="false" customHeight="false" outlineLevel="0" collapsed="false">
      <c r="A71" s="0" t="s">
        <v>836</v>
      </c>
      <c r="B71" s="0" t="s">
        <v>402</v>
      </c>
      <c r="C71" s="0" t="n">
        <v>0.0138</v>
      </c>
      <c r="E71" s="0" t="s">
        <v>837</v>
      </c>
      <c r="F71" s="0" t="n">
        <v>1.54206</v>
      </c>
      <c r="G71" s="0" t="n">
        <v>0.0365</v>
      </c>
      <c r="I71" s="0" t="s">
        <v>838</v>
      </c>
      <c r="J71" s="0" t="n">
        <v>-1.02086</v>
      </c>
      <c r="K71" s="0" t="n">
        <v>0.0438</v>
      </c>
    </row>
    <row r="72" customFormat="false" ht="15" hidden="false" customHeight="false" outlineLevel="0" collapsed="false">
      <c r="A72" s="0" t="s">
        <v>839</v>
      </c>
      <c r="B72" s="0" t="n">
        <v>1.01433</v>
      </c>
      <c r="C72" s="0" t="n">
        <v>0.03835</v>
      </c>
      <c r="E72" s="0" t="s">
        <v>840</v>
      </c>
      <c r="F72" s="0" t="n">
        <v>0.673304</v>
      </c>
      <c r="G72" s="0" t="n">
        <v>0.0326</v>
      </c>
      <c r="I72" s="0" t="s">
        <v>841</v>
      </c>
      <c r="J72" s="0" t="n">
        <v>-1.60532</v>
      </c>
      <c r="K72" s="0" t="n">
        <v>0.02015</v>
      </c>
    </row>
    <row r="73" customFormat="false" ht="15" hidden="false" customHeight="false" outlineLevel="0" collapsed="false">
      <c r="A73" s="0" t="s">
        <v>842</v>
      </c>
      <c r="B73" s="0" t="n">
        <v>0.901799</v>
      </c>
      <c r="C73" s="0" t="n">
        <v>0.0396</v>
      </c>
      <c r="E73" s="0" t="s">
        <v>843</v>
      </c>
      <c r="F73" s="0" t="s">
        <v>402</v>
      </c>
      <c r="G73" s="0" t="n">
        <v>0.00165</v>
      </c>
      <c r="I73" s="0" t="s">
        <v>844</v>
      </c>
      <c r="J73" s="0" t="n">
        <v>-0.958132</v>
      </c>
      <c r="K73" s="0" t="n">
        <v>0.03545</v>
      </c>
    </row>
    <row r="74" customFormat="false" ht="15" hidden="false" customHeight="false" outlineLevel="0" collapsed="false">
      <c r="A74" s="0" t="s">
        <v>845</v>
      </c>
      <c r="B74" s="0" t="n">
        <v>0.810646</v>
      </c>
      <c r="C74" s="0" t="n">
        <v>0.02585</v>
      </c>
      <c r="E74" s="0" t="s">
        <v>574</v>
      </c>
      <c r="F74" s="0" t="n">
        <v>0.572109</v>
      </c>
      <c r="G74" s="0" t="n">
        <v>0.04545</v>
      </c>
      <c r="I74" s="0" t="s">
        <v>825</v>
      </c>
      <c r="J74" s="0" t="n">
        <v>-0.630427</v>
      </c>
      <c r="K74" s="0" t="n">
        <v>0.0234</v>
      </c>
    </row>
    <row r="75" customFormat="false" ht="15" hidden="false" customHeight="false" outlineLevel="0" collapsed="false">
      <c r="A75" s="0" t="s">
        <v>846</v>
      </c>
      <c r="B75" s="0" t="n">
        <v>0.995697</v>
      </c>
      <c r="C75" s="0" t="n">
        <v>0.02295</v>
      </c>
      <c r="E75" s="0" t="s">
        <v>342</v>
      </c>
      <c r="F75" s="0" t="n">
        <v>0.853114</v>
      </c>
      <c r="G75" s="0" t="n">
        <v>0.0115</v>
      </c>
      <c r="I75" s="0" t="s">
        <v>725</v>
      </c>
      <c r="J75" s="0" t="n">
        <v>0.868248</v>
      </c>
      <c r="K75" s="0" t="n">
        <v>0.0301</v>
      </c>
    </row>
    <row r="76" customFormat="false" ht="15" hidden="false" customHeight="false" outlineLevel="0" collapsed="false">
      <c r="A76" s="0" t="s">
        <v>847</v>
      </c>
      <c r="B76" s="0" t="n">
        <v>0.77508</v>
      </c>
      <c r="C76" s="0" t="n">
        <v>0.0325</v>
      </c>
      <c r="E76" s="0" t="s">
        <v>848</v>
      </c>
      <c r="F76" s="0" t="n">
        <v>0.581157</v>
      </c>
      <c r="G76" s="0" t="n">
        <v>0.035</v>
      </c>
      <c r="I76" s="0" t="s">
        <v>849</v>
      </c>
      <c r="J76" s="0" t="n">
        <v>1.1273</v>
      </c>
      <c r="K76" s="0" t="n">
        <v>0.0411</v>
      </c>
    </row>
    <row r="77" customFormat="false" ht="15" hidden="false" customHeight="false" outlineLevel="0" collapsed="false">
      <c r="A77" s="0" t="s">
        <v>850</v>
      </c>
      <c r="B77" s="0" t="n">
        <v>1.21113</v>
      </c>
      <c r="C77" s="0" t="n">
        <v>0.0394</v>
      </c>
      <c r="E77" s="0" t="s">
        <v>851</v>
      </c>
      <c r="F77" s="0" t="n">
        <v>0.78956</v>
      </c>
      <c r="G77" s="0" t="n">
        <v>0.0414</v>
      </c>
      <c r="I77" s="0" t="s">
        <v>852</v>
      </c>
      <c r="J77" s="0" t="n">
        <v>0.879582</v>
      </c>
      <c r="K77" s="0" t="n">
        <v>0.0165</v>
      </c>
    </row>
    <row r="78" customFormat="false" ht="15" hidden="false" customHeight="false" outlineLevel="0" collapsed="false">
      <c r="A78" s="0" t="s">
        <v>853</v>
      </c>
      <c r="B78" s="0" t="n">
        <v>0.50832</v>
      </c>
      <c r="C78" s="0" t="n">
        <v>0.05</v>
      </c>
      <c r="E78" s="0" t="s">
        <v>571</v>
      </c>
      <c r="F78" s="0" t="n">
        <v>0.795997</v>
      </c>
      <c r="G78" s="0" t="n">
        <v>0.04745</v>
      </c>
      <c r="I78" s="0" t="s">
        <v>854</v>
      </c>
      <c r="J78" s="0" t="n">
        <v>2.03654</v>
      </c>
      <c r="K78" s="0" t="n">
        <v>0.01205</v>
      </c>
    </row>
    <row r="79" customFormat="false" ht="15" hidden="false" customHeight="false" outlineLevel="0" collapsed="false">
      <c r="A79" s="0" t="s">
        <v>855</v>
      </c>
      <c r="B79" s="0" t="n">
        <v>0.610404</v>
      </c>
      <c r="C79" s="0" t="n">
        <v>0.03925</v>
      </c>
      <c r="E79" s="0" t="s">
        <v>856</v>
      </c>
      <c r="F79" s="0" t="n">
        <v>0.871948</v>
      </c>
      <c r="G79" s="0" t="n">
        <v>0.0296</v>
      </c>
      <c r="I79" s="0" t="s">
        <v>857</v>
      </c>
      <c r="J79" s="0" t="s">
        <v>402</v>
      </c>
      <c r="K79" s="0" t="n">
        <v>0.0005</v>
      </c>
    </row>
    <row r="80" customFormat="false" ht="15" hidden="false" customHeight="false" outlineLevel="0" collapsed="false">
      <c r="A80" s="0" t="s">
        <v>858</v>
      </c>
      <c r="B80" s="0" t="n">
        <v>2.36694</v>
      </c>
      <c r="C80" s="0" t="n">
        <v>0.0152</v>
      </c>
      <c r="E80" s="0" t="s">
        <v>859</v>
      </c>
      <c r="F80" s="0" t="n">
        <v>1.38702</v>
      </c>
      <c r="G80" s="0" t="n">
        <v>0.007</v>
      </c>
      <c r="I80" s="0" t="s">
        <v>359</v>
      </c>
      <c r="J80" s="0" t="s">
        <v>402</v>
      </c>
      <c r="K80" s="0" t="n">
        <v>0.02625</v>
      </c>
    </row>
    <row r="81" customFormat="false" ht="15" hidden="false" customHeight="false" outlineLevel="0" collapsed="false">
      <c r="A81" s="0" t="s">
        <v>860</v>
      </c>
      <c r="B81" s="0" t="n">
        <v>1.01092</v>
      </c>
      <c r="C81" s="0" t="n">
        <v>0.0439</v>
      </c>
      <c r="E81" s="0" t="s">
        <v>861</v>
      </c>
      <c r="F81" s="0" t="s">
        <v>402</v>
      </c>
      <c r="G81" s="0" t="n">
        <v>0.00415</v>
      </c>
      <c r="I81" s="0" t="s">
        <v>862</v>
      </c>
      <c r="J81" s="0" t="s">
        <v>402</v>
      </c>
      <c r="K81" s="2" t="n">
        <v>5E-005</v>
      </c>
    </row>
    <row r="82" customFormat="false" ht="15" hidden="false" customHeight="false" outlineLevel="0" collapsed="false">
      <c r="A82" s="0" t="s">
        <v>863</v>
      </c>
      <c r="B82" s="0" t="n">
        <v>0.60484</v>
      </c>
      <c r="C82" s="0" t="n">
        <v>0.03245</v>
      </c>
      <c r="E82" s="0" t="s">
        <v>864</v>
      </c>
      <c r="F82" s="0" t="n">
        <v>0.696746</v>
      </c>
      <c r="G82" s="0" t="n">
        <v>0.03205</v>
      </c>
      <c r="I82" s="0" t="s">
        <v>865</v>
      </c>
      <c r="J82" s="0" t="n">
        <v>1.29869</v>
      </c>
      <c r="K82" s="0" t="n">
        <v>0.0124</v>
      </c>
    </row>
    <row r="83" customFormat="false" ht="15" hidden="false" customHeight="false" outlineLevel="0" collapsed="false">
      <c r="A83" s="0" t="s">
        <v>866</v>
      </c>
      <c r="B83" s="0" t="n">
        <v>0.87536</v>
      </c>
      <c r="C83" s="0" t="n">
        <v>0.0089</v>
      </c>
      <c r="E83" s="0" t="s">
        <v>867</v>
      </c>
      <c r="F83" s="0" t="n">
        <v>0.573709</v>
      </c>
      <c r="G83" s="0" t="n">
        <v>0.0252</v>
      </c>
      <c r="I83" s="0" t="s">
        <v>728</v>
      </c>
      <c r="J83" s="0" t="n">
        <v>2.35431</v>
      </c>
      <c r="K83" s="0" t="n">
        <v>0.0004</v>
      </c>
    </row>
    <row r="84" customFormat="false" ht="15" hidden="false" customHeight="false" outlineLevel="0" collapsed="false">
      <c r="A84" s="0" t="s">
        <v>868</v>
      </c>
      <c r="B84" s="0" t="n">
        <v>2.97458</v>
      </c>
      <c r="C84" s="0" t="n">
        <v>0.03515</v>
      </c>
      <c r="E84" s="0" t="s">
        <v>869</v>
      </c>
      <c r="F84" s="0" t="n">
        <v>0.929486</v>
      </c>
      <c r="G84" s="0" t="n">
        <v>0.01025</v>
      </c>
      <c r="I84" s="0" t="s">
        <v>870</v>
      </c>
      <c r="J84" s="0" t="n">
        <v>1.40622</v>
      </c>
      <c r="K84" s="0" t="n">
        <v>0.0451</v>
      </c>
    </row>
    <row r="85" customFormat="false" ht="15" hidden="false" customHeight="false" outlineLevel="0" collapsed="false">
      <c r="A85" s="0" t="s">
        <v>126</v>
      </c>
      <c r="B85" s="0" t="n">
        <v>1.728</v>
      </c>
      <c r="C85" s="0" t="n">
        <v>0.0227</v>
      </c>
      <c r="E85" s="0" t="s">
        <v>499</v>
      </c>
      <c r="F85" s="0" t="n">
        <v>2.12154</v>
      </c>
      <c r="G85" s="2" t="n">
        <v>5E-005</v>
      </c>
      <c r="I85" s="0" t="s">
        <v>871</v>
      </c>
      <c r="J85" s="0" t="n">
        <v>1.35553</v>
      </c>
      <c r="K85" s="0" t="n">
        <v>0.03325</v>
      </c>
    </row>
    <row r="86" customFormat="false" ht="15" hidden="false" customHeight="false" outlineLevel="0" collapsed="false">
      <c r="A86" s="0" t="s">
        <v>872</v>
      </c>
      <c r="B86" s="0" t="n">
        <v>0.550746</v>
      </c>
      <c r="C86" s="0" t="n">
        <v>0.03625</v>
      </c>
      <c r="E86" s="0" t="s">
        <v>873</v>
      </c>
      <c r="F86" s="0" t="n">
        <v>0.725979</v>
      </c>
      <c r="G86" s="0" t="n">
        <v>0.02455</v>
      </c>
      <c r="I86" s="0" t="s">
        <v>224</v>
      </c>
      <c r="J86" s="0" t="n">
        <v>0.769223</v>
      </c>
      <c r="K86" s="0" t="n">
        <v>0.0209</v>
      </c>
    </row>
    <row r="87" customFormat="false" ht="15" hidden="false" customHeight="false" outlineLevel="0" collapsed="false">
      <c r="A87" s="0" t="s">
        <v>874</v>
      </c>
      <c r="B87" s="0" t="n">
        <v>0.670509</v>
      </c>
      <c r="C87" s="0" t="n">
        <v>0.02535</v>
      </c>
      <c r="E87" s="0" t="s">
        <v>875</v>
      </c>
      <c r="F87" s="0" t="n">
        <v>0.717559</v>
      </c>
      <c r="G87" s="0" t="n">
        <v>0.01995</v>
      </c>
      <c r="I87" s="0" t="s">
        <v>318</v>
      </c>
      <c r="J87" s="0" t="s">
        <v>402</v>
      </c>
      <c r="K87" s="2" t="n">
        <v>5E-005</v>
      </c>
    </row>
    <row r="88" customFormat="false" ht="15" hidden="false" customHeight="false" outlineLevel="0" collapsed="false">
      <c r="A88" s="0" t="s">
        <v>876</v>
      </c>
      <c r="B88" s="0" t="n">
        <v>0.788276</v>
      </c>
      <c r="C88" s="0" t="n">
        <v>0.01305</v>
      </c>
      <c r="E88" s="0" t="s">
        <v>728</v>
      </c>
      <c r="F88" s="0" t="n">
        <v>2.36976</v>
      </c>
      <c r="G88" s="0" t="n">
        <v>0.00095</v>
      </c>
      <c r="I88" s="0" t="s">
        <v>877</v>
      </c>
      <c r="J88" s="0" t="n">
        <v>1.44637</v>
      </c>
      <c r="K88" s="0" t="n">
        <v>0.002</v>
      </c>
    </row>
    <row r="89" customFormat="false" ht="15" hidden="false" customHeight="false" outlineLevel="0" collapsed="false">
      <c r="A89" s="0" t="s">
        <v>878</v>
      </c>
      <c r="B89" s="0" t="n">
        <v>0.541307</v>
      </c>
      <c r="C89" s="0" t="n">
        <v>0.0429</v>
      </c>
      <c r="E89" s="0" t="s">
        <v>879</v>
      </c>
      <c r="F89" s="0" t="n">
        <v>0.49778</v>
      </c>
      <c r="G89" s="0" t="n">
        <v>0.02815</v>
      </c>
      <c r="I89" s="0" t="s">
        <v>720</v>
      </c>
      <c r="J89" s="0" t="n">
        <v>1.12254</v>
      </c>
      <c r="K89" s="0" t="n">
        <v>0.00025</v>
      </c>
    </row>
    <row r="90" customFormat="false" ht="15" hidden="false" customHeight="false" outlineLevel="0" collapsed="false">
      <c r="A90" s="0" t="s">
        <v>880</v>
      </c>
      <c r="B90" s="0" t="n">
        <v>0.585181</v>
      </c>
      <c r="C90" s="0" t="n">
        <v>0.0115</v>
      </c>
      <c r="E90" s="0" t="s">
        <v>881</v>
      </c>
      <c r="F90" s="0" t="n">
        <v>0.538518</v>
      </c>
      <c r="G90" s="0" t="n">
        <v>0.03825</v>
      </c>
      <c r="I90" s="0" t="s">
        <v>882</v>
      </c>
      <c r="J90" s="0" t="n">
        <v>3.63444</v>
      </c>
      <c r="K90" s="0" t="n">
        <v>0.01525</v>
      </c>
    </row>
    <row r="91" customFormat="false" ht="15" hidden="false" customHeight="false" outlineLevel="0" collapsed="false">
      <c r="A91" s="0" t="s">
        <v>883</v>
      </c>
      <c r="B91" s="0" t="n">
        <v>0.792208</v>
      </c>
      <c r="C91" s="0" t="n">
        <v>0.02725</v>
      </c>
      <c r="E91" s="0" t="s">
        <v>884</v>
      </c>
      <c r="F91" s="0" t="n">
        <v>9.56364</v>
      </c>
      <c r="G91" s="0" t="n">
        <v>0.02375</v>
      </c>
      <c r="I91" s="0" t="s">
        <v>621</v>
      </c>
      <c r="J91" s="0" t="n">
        <v>0.625845</v>
      </c>
      <c r="K91" s="0" t="n">
        <v>0.01415</v>
      </c>
    </row>
    <row r="92" customFormat="false" ht="15" hidden="false" customHeight="false" outlineLevel="0" collapsed="false">
      <c r="A92" s="0" t="s">
        <v>885</v>
      </c>
      <c r="B92" s="0" t="n">
        <v>0.693247</v>
      </c>
      <c r="C92" s="0" t="n">
        <v>0.00695</v>
      </c>
      <c r="E92" s="0" t="s">
        <v>886</v>
      </c>
      <c r="F92" s="0" t="n">
        <v>0.90952</v>
      </c>
      <c r="G92" s="0" t="n">
        <v>0.0004</v>
      </c>
      <c r="I92" s="0" t="s">
        <v>278</v>
      </c>
      <c r="J92" s="0" t="n">
        <v>0.468455</v>
      </c>
      <c r="K92" s="0" t="n">
        <v>0.04695</v>
      </c>
    </row>
    <row r="93" customFormat="false" ht="15" hidden="false" customHeight="false" outlineLevel="0" collapsed="false">
      <c r="A93" s="0" t="s">
        <v>887</v>
      </c>
      <c r="B93" s="0" t="n">
        <v>0.604017</v>
      </c>
      <c r="C93" s="0" t="n">
        <v>0.04645</v>
      </c>
      <c r="E93" s="0" t="s">
        <v>781</v>
      </c>
      <c r="F93" s="0" t="n">
        <v>0.642736</v>
      </c>
      <c r="G93" s="0" t="n">
        <v>0.0079</v>
      </c>
      <c r="I93" s="0" t="s">
        <v>888</v>
      </c>
      <c r="J93" s="0" t="n">
        <v>0.491134</v>
      </c>
      <c r="K93" s="0" t="n">
        <v>0.04475</v>
      </c>
    </row>
    <row r="94" customFormat="false" ht="15" hidden="false" customHeight="false" outlineLevel="0" collapsed="false">
      <c r="A94" s="0" t="s">
        <v>889</v>
      </c>
      <c r="B94" s="0" t="n">
        <v>0.637785</v>
      </c>
      <c r="C94" s="0" t="n">
        <v>0.0217</v>
      </c>
      <c r="E94" s="0" t="s">
        <v>885</v>
      </c>
      <c r="F94" s="0" t="n">
        <v>0.600824</v>
      </c>
      <c r="G94" s="0" t="n">
        <v>0.01055</v>
      </c>
      <c r="I94" s="0" t="s">
        <v>342</v>
      </c>
      <c r="J94" s="0" t="n">
        <v>0.852232</v>
      </c>
      <c r="K94" s="0" t="n">
        <v>0.00045</v>
      </c>
    </row>
    <row r="95" customFormat="false" ht="15" hidden="false" customHeight="false" outlineLevel="0" collapsed="false">
      <c r="A95" s="0" t="s">
        <v>890</v>
      </c>
      <c r="B95" s="0" t="n">
        <v>0.595431</v>
      </c>
      <c r="C95" s="0" t="n">
        <v>0.0213</v>
      </c>
      <c r="E95" s="0" t="s">
        <v>213</v>
      </c>
      <c r="F95" s="0" t="n">
        <v>0.498736</v>
      </c>
      <c r="G95" s="0" t="n">
        <v>0.0427</v>
      </c>
      <c r="I95" s="0" t="s">
        <v>891</v>
      </c>
      <c r="J95" s="0" t="n">
        <v>0.681067</v>
      </c>
      <c r="K95" s="0" t="n">
        <v>0.0033</v>
      </c>
    </row>
    <row r="96" customFormat="false" ht="15" hidden="false" customHeight="false" outlineLevel="0" collapsed="false">
      <c r="A96" s="0" t="s">
        <v>892</v>
      </c>
      <c r="B96" s="0" t="n">
        <v>0.540351</v>
      </c>
      <c r="C96" s="0" t="n">
        <v>0.03155</v>
      </c>
      <c r="E96" s="0" t="s">
        <v>893</v>
      </c>
      <c r="F96" s="0" t="n">
        <v>0.414658</v>
      </c>
      <c r="G96" s="0" t="n">
        <v>0.04935</v>
      </c>
      <c r="I96" s="0" t="s">
        <v>713</v>
      </c>
      <c r="J96" s="0" t="n">
        <v>1.75936</v>
      </c>
      <c r="K96" s="0" t="n">
        <v>0.0207</v>
      </c>
    </row>
    <row r="97" customFormat="false" ht="15" hidden="false" customHeight="false" outlineLevel="0" collapsed="false">
      <c r="A97" s="0" t="s">
        <v>894</v>
      </c>
      <c r="B97" s="0" t="n">
        <v>0.397138</v>
      </c>
      <c r="C97" s="0" t="n">
        <v>0.04975</v>
      </c>
      <c r="E97" s="0" t="s">
        <v>895</v>
      </c>
      <c r="F97" s="0" t="n">
        <v>0.542174</v>
      </c>
      <c r="G97" s="0" t="n">
        <v>0.0143</v>
      </c>
      <c r="I97" s="0" t="s">
        <v>9</v>
      </c>
      <c r="J97" s="0" t="n">
        <v>0.834515</v>
      </c>
      <c r="K97" s="0" t="n">
        <v>0.01225</v>
      </c>
    </row>
    <row r="98" customFormat="false" ht="15" hidden="false" customHeight="false" outlineLevel="0" collapsed="false">
      <c r="A98" s="0" t="s">
        <v>896</v>
      </c>
      <c r="B98" s="0" t="n">
        <v>0.502036</v>
      </c>
      <c r="C98" s="0" t="n">
        <v>0.0282</v>
      </c>
      <c r="E98" s="0" t="s">
        <v>897</v>
      </c>
      <c r="F98" s="0" t="s">
        <v>402</v>
      </c>
      <c r="G98" s="0" t="n">
        <v>0.0352</v>
      </c>
      <c r="I98" s="0" t="s">
        <v>644</v>
      </c>
      <c r="J98" s="0" t="n">
        <v>0.833965</v>
      </c>
      <c r="K98" s="0" t="n">
        <v>0.00195</v>
      </c>
    </row>
    <row r="99" customFormat="false" ht="15" hidden="false" customHeight="false" outlineLevel="0" collapsed="false">
      <c r="A99" s="0" t="s">
        <v>898</v>
      </c>
      <c r="B99" s="0" t="n">
        <v>0.555946</v>
      </c>
      <c r="C99" s="0" t="n">
        <v>0.03735</v>
      </c>
      <c r="E99" s="0" t="s">
        <v>556</v>
      </c>
      <c r="F99" s="0" t="n">
        <v>1.07549</v>
      </c>
      <c r="G99" s="0" t="n">
        <v>0.03705</v>
      </c>
    </row>
    <row r="100" customFormat="false" ht="15" hidden="false" customHeight="false" outlineLevel="0" collapsed="false">
      <c r="A100" s="0" t="s">
        <v>891</v>
      </c>
      <c r="B100" s="0" t="n">
        <v>0.498716</v>
      </c>
      <c r="C100" s="0" t="n">
        <v>0.01275</v>
      </c>
      <c r="E100" s="0" t="s">
        <v>732</v>
      </c>
      <c r="F100" s="0" t="n">
        <v>1.16482</v>
      </c>
      <c r="G100" s="0" t="n">
        <v>0.02295</v>
      </c>
    </row>
    <row r="101" customFormat="false" ht="15" hidden="false" customHeight="false" outlineLevel="0" collapsed="false">
      <c r="A101" s="0" t="s">
        <v>278</v>
      </c>
      <c r="B101" s="0" t="n">
        <v>0.376644</v>
      </c>
      <c r="C101" s="0" t="n">
        <v>0.04865</v>
      </c>
      <c r="E101" s="0" t="s">
        <v>899</v>
      </c>
      <c r="F101" s="0" t="n">
        <v>0.478803</v>
      </c>
      <c r="G101" s="0" t="n">
        <v>0.0355</v>
      </c>
    </row>
    <row r="102" customFormat="false" ht="15" hidden="false" customHeight="false" outlineLevel="0" collapsed="false">
      <c r="E102" s="0" t="s">
        <v>900</v>
      </c>
      <c r="F102" s="0" t="n">
        <v>0.787849</v>
      </c>
      <c r="G102" s="0" t="n">
        <v>0.0269</v>
      </c>
    </row>
    <row r="103" customFormat="false" ht="15" hidden="false" customHeight="false" outlineLevel="0" collapsed="false">
      <c r="E103" s="0" t="s">
        <v>901</v>
      </c>
      <c r="F103" s="0" t="n">
        <v>0.614555</v>
      </c>
      <c r="G103" s="0" t="n">
        <v>0.0088</v>
      </c>
    </row>
    <row r="104" customFormat="false" ht="15" hidden="false" customHeight="false" outlineLevel="0" collapsed="false">
      <c r="E104" s="0" t="s">
        <v>202</v>
      </c>
      <c r="F104" s="0" t="n">
        <v>0.415394</v>
      </c>
      <c r="G104" s="0" t="n">
        <v>0.05</v>
      </c>
    </row>
    <row r="105" customFormat="false" ht="15" hidden="false" customHeight="false" outlineLevel="0" collapsed="false">
      <c r="E105" s="0" t="s">
        <v>767</v>
      </c>
      <c r="F105" s="0" t="n">
        <v>1.0516</v>
      </c>
      <c r="G105" s="0" t="n">
        <v>0.006</v>
      </c>
    </row>
    <row r="106" customFormat="false" ht="15" hidden="false" customHeight="false" outlineLevel="0" collapsed="false">
      <c r="E106" s="0" t="s">
        <v>224</v>
      </c>
      <c r="F106" s="0" t="n">
        <v>1.41341</v>
      </c>
      <c r="G106" s="2" t="n">
        <v>5E-005</v>
      </c>
    </row>
    <row r="107" customFormat="false" ht="15" hidden="false" customHeight="false" outlineLevel="0" collapsed="false">
      <c r="E107" s="0" t="s">
        <v>269</v>
      </c>
      <c r="F107" s="0" t="n">
        <v>0.47171</v>
      </c>
      <c r="G107" s="0" t="n">
        <v>0.02775</v>
      </c>
    </row>
    <row r="108" customFormat="false" ht="15" hidden="false" customHeight="false" outlineLevel="0" collapsed="false">
      <c r="E108" s="0" t="s">
        <v>888</v>
      </c>
      <c r="F108" s="0" t="n">
        <v>0.456029</v>
      </c>
      <c r="G108" s="0" t="n">
        <v>0.0404</v>
      </c>
    </row>
    <row r="109" customFormat="false" ht="15" hidden="false" customHeight="false" outlineLevel="0" collapsed="false">
      <c r="E109" s="0" t="s">
        <v>175</v>
      </c>
      <c r="F109" s="0" t="s">
        <v>402</v>
      </c>
      <c r="G109" s="0" t="n">
        <v>0.02025</v>
      </c>
    </row>
    <row r="110" customFormat="false" ht="15" hidden="false" customHeight="false" outlineLevel="0" collapsed="false">
      <c r="E110" s="0" t="s">
        <v>611</v>
      </c>
      <c r="F110" s="0" t="n">
        <v>0.146621</v>
      </c>
      <c r="G110" s="0" t="n">
        <v>0.02725</v>
      </c>
    </row>
    <row r="111" customFormat="false" ht="15" hidden="false" customHeight="false" outlineLevel="0" collapsed="false">
      <c r="E111" s="0" t="s">
        <v>665</v>
      </c>
      <c r="F111" s="0" t="n">
        <v>0.691097</v>
      </c>
      <c r="G111" s="0" t="n">
        <v>0.0097</v>
      </c>
    </row>
    <row r="112" customFormat="false" ht="15" hidden="false" customHeight="false" outlineLevel="0" collapsed="false">
      <c r="E112" s="0" t="s">
        <v>746</v>
      </c>
      <c r="F112" s="0" t="n">
        <v>0.534727</v>
      </c>
      <c r="G112" s="0" t="n">
        <v>0.01665</v>
      </c>
    </row>
    <row r="113" customFormat="false" ht="15" hidden="false" customHeight="false" outlineLevel="0" collapsed="false">
      <c r="E113" s="0" t="s">
        <v>621</v>
      </c>
      <c r="F113" s="0" t="n">
        <v>0.91433</v>
      </c>
      <c r="G113" s="2" t="n">
        <v>5E-005</v>
      </c>
    </row>
    <row r="114" customFormat="false" ht="15" hidden="false" customHeight="false" outlineLevel="0" collapsed="false">
      <c r="E114" s="0" t="s">
        <v>641</v>
      </c>
      <c r="F114" s="0" t="n">
        <v>0.05204</v>
      </c>
      <c r="G114" s="0" t="n">
        <v>0.0189</v>
      </c>
    </row>
    <row r="115" customFormat="false" ht="15" hidden="false" customHeight="false" outlineLevel="0" collapsed="false">
      <c r="E115" s="0" t="s">
        <v>902</v>
      </c>
      <c r="F115" s="0" t="n">
        <v>1.10822</v>
      </c>
      <c r="G115" s="0" t="n">
        <v>0.02685</v>
      </c>
    </row>
    <row r="116" customFormat="false" ht="15" hidden="false" customHeight="false" outlineLevel="0" collapsed="false">
      <c r="E116" s="0" t="s">
        <v>9</v>
      </c>
      <c r="F116" s="0" t="s">
        <v>402</v>
      </c>
      <c r="G116" s="0" t="n">
        <v>0.0077</v>
      </c>
    </row>
    <row r="117" customFormat="false" ht="15" hidden="false" customHeight="false" outlineLevel="0" collapsed="false">
      <c r="E117" s="0" t="s">
        <v>708</v>
      </c>
      <c r="F117" s="0" t="n">
        <v>0.696728</v>
      </c>
      <c r="G117" s="0" t="n">
        <v>0.010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0" width="11.7"/>
    <col collapsed="false" customWidth="true" hidden="false" outlineLevel="0" max="5" min="5" style="0" width="14.85"/>
    <col collapsed="false" customWidth="true" hidden="false" outlineLevel="0" max="9" min="9" style="0" width="11.28"/>
  </cols>
  <sheetData>
    <row r="1" customFormat="false" ht="15" hidden="false" customHeight="false" outlineLevel="0" collapsed="false">
      <c r="A1" s="1" t="s">
        <v>903</v>
      </c>
    </row>
    <row r="3" s="1" customFormat="true" ht="14.45" hidden="false" customHeight="false" outlineLevel="0" collapsed="false">
      <c r="A3" s="1" t="s">
        <v>1</v>
      </c>
      <c r="E3" s="1" t="s">
        <v>2</v>
      </c>
      <c r="I3" s="1" t="s">
        <v>3</v>
      </c>
    </row>
    <row r="4" s="1" customFormat="true" ht="14.45" hidden="false" customHeight="false" outlineLevel="0" collapsed="false">
      <c r="A4" s="1" t="s">
        <v>4</v>
      </c>
      <c r="B4" s="1" t="s">
        <v>5</v>
      </c>
      <c r="C4" s="1" t="s">
        <v>6</v>
      </c>
      <c r="E4" s="1" t="s">
        <v>4</v>
      </c>
      <c r="F4" s="1" t="s">
        <v>5</v>
      </c>
      <c r="G4" s="1" t="s">
        <v>6</v>
      </c>
      <c r="I4" s="1" t="s">
        <v>4</v>
      </c>
      <c r="J4" s="1" t="s">
        <v>5</v>
      </c>
      <c r="K4" s="1" t="s">
        <v>6</v>
      </c>
    </row>
    <row r="5" customFormat="false" ht="14.45" hidden="false" customHeight="false" outlineLevel="0" collapsed="false">
      <c r="A5" s="0" t="s">
        <v>904</v>
      </c>
      <c r="B5" s="0" t="e">
        <f aca="false"/>
        <v>#NAME?</v>
      </c>
      <c r="C5" s="0" t="n">
        <v>0.03435</v>
      </c>
      <c r="E5" s="0" t="s">
        <v>710</v>
      </c>
      <c r="F5" s="0" t="e">
        <f aca="false"/>
        <v>#NAME?</v>
      </c>
      <c r="G5" s="0" t="n">
        <v>0.02965</v>
      </c>
      <c r="I5" s="0" t="s">
        <v>713</v>
      </c>
      <c r="J5" s="0" t="e">
        <f aca="false"/>
        <v>#NAME?</v>
      </c>
      <c r="K5" s="0" t="n">
        <v>0.0119</v>
      </c>
    </row>
    <row r="6" customFormat="false" ht="14.45" hidden="false" customHeight="false" outlineLevel="0" collapsed="false">
      <c r="A6" s="0" t="s">
        <v>905</v>
      </c>
      <c r="B6" s="0" t="e">
        <f aca="false"/>
        <v>#NAME?</v>
      </c>
      <c r="C6" s="0" t="n">
        <v>0.04815</v>
      </c>
      <c r="E6" s="0" t="s">
        <v>906</v>
      </c>
      <c r="F6" s="0" t="e">
        <f aca="false"/>
        <v>#NAME?</v>
      </c>
      <c r="G6" s="0" t="n">
        <v>0.0179</v>
      </c>
      <c r="I6" s="0" t="s">
        <v>284</v>
      </c>
      <c r="J6" s="0" t="n">
        <v>-0.591651</v>
      </c>
      <c r="K6" s="0" t="n">
        <v>0.0131</v>
      </c>
    </row>
    <row r="7" customFormat="false" ht="14.45" hidden="false" customHeight="false" outlineLevel="0" collapsed="false">
      <c r="A7" s="0" t="s">
        <v>749</v>
      </c>
      <c r="B7" s="0" t="n">
        <v>-0.894086</v>
      </c>
      <c r="C7" s="0" t="n">
        <v>0.0023</v>
      </c>
      <c r="E7" s="0" t="s">
        <v>907</v>
      </c>
      <c r="F7" s="0" t="e">
        <f aca="false"/>
        <v>#NAME?</v>
      </c>
      <c r="G7" s="0" t="n">
        <v>0.0496</v>
      </c>
      <c r="I7" s="0" t="s">
        <v>25</v>
      </c>
      <c r="J7" s="0" t="n">
        <v>-0.583701</v>
      </c>
      <c r="K7" s="0" t="n">
        <v>0.0174</v>
      </c>
    </row>
    <row r="8" customFormat="false" ht="14.45" hidden="false" customHeight="false" outlineLevel="0" collapsed="false">
      <c r="A8" s="0" t="s">
        <v>908</v>
      </c>
      <c r="B8" s="0" t="n">
        <v>-0.515044</v>
      </c>
      <c r="C8" s="0" t="n">
        <v>0.03635</v>
      </c>
      <c r="E8" s="0" t="s">
        <v>909</v>
      </c>
      <c r="F8" s="0" t="e">
        <f aca="false"/>
        <v>#NAME?</v>
      </c>
      <c r="G8" s="0" t="n">
        <v>0.0325</v>
      </c>
      <c r="I8" s="0" t="s">
        <v>910</v>
      </c>
      <c r="J8" s="0" t="n">
        <v>-1.16468</v>
      </c>
      <c r="K8" s="0" t="n">
        <v>0.0008</v>
      </c>
    </row>
    <row r="9" customFormat="false" ht="14.45" hidden="false" customHeight="false" outlineLevel="0" collapsed="false">
      <c r="A9" s="0" t="s">
        <v>378</v>
      </c>
      <c r="B9" s="0" t="n">
        <v>-0.855316</v>
      </c>
      <c r="C9" s="0" t="n">
        <v>0.0025</v>
      </c>
      <c r="E9" s="0" t="s">
        <v>911</v>
      </c>
      <c r="F9" s="0" t="n">
        <v>-4.40432</v>
      </c>
      <c r="G9" s="2" t="n">
        <v>5E-005</v>
      </c>
      <c r="I9" s="0" t="s">
        <v>912</v>
      </c>
      <c r="J9" s="0" t="n">
        <v>-0.503711</v>
      </c>
      <c r="K9" s="0" t="n">
        <v>0.0382</v>
      </c>
    </row>
    <row r="10" customFormat="false" ht="14.45" hidden="false" customHeight="false" outlineLevel="0" collapsed="false">
      <c r="A10" s="0" t="s">
        <v>913</v>
      </c>
      <c r="B10" s="0" t="n">
        <v>-0.582586</v>
      </c>
      <c r="C10" s="0" t="n">
        <v>0.0231</v>
      </c>
      <c r="E10" s="0" t="s">
        <v>14</v>
      </c>
      <c r="F10" s="0" t="n">
        <v>-0.703132</v>
      </c>
      <c r="G10" s="0" t="n">
        <v>0.02665</v>
      </c>
      <c r="I10" s="0" t="s">
        <v>914</v>
      </c>
      <c r="J10" s="0" t="n">
        <v>-0.817772</v>
      </c>
      <c r="K10" s="0" t="n">
        <v>0.00015</v>
      </c>
    </row>
    <row r="11" customFormat="false" ht="14.45" hidden="false" customHeight="false" outlineLevel="0" collapsed="false">
      <c r="A11" s="0" t="s">
        <v>915</v>
      </c>
      <c r="B11" s="0" t="n">
        <v>-0.685099</v>
      </c>
      <c r="C11" s="0" t="n">
        <v>0.0162</v>
      </c>
      <c r="E11" s="0" t="s">
        <v>713</v>
      </c>
      <c r="F11" s="0" t="e">
        <f aca="false"/>
        <v>#NAME?</v>
      </c>
      <c r="G11" s="0" t="n">
        <v>0.0014</v>
      </c>
      <c r="I11" s="0" t="s">
        <v>916</v>
      </c>
      <c r="J11" s="0" t="n">
        <v>-0.738666</v>
      </c>
      <c r="K11" s="0" t="n">
        <v>0.00455</v>
      </c>
    </row>
    <row r="12" customFormat="false" ht="14.45" hidden="false" customHeight="false" outlineLevel="0" collapsed="false">
      <c r="A12" s="0" t="s">
        <v>917</v>
      </c>
      <c r="B12" s="0" t="n">
        <v>-9.90651</v>
      </c>
      <c r="C12" s="0" t="n">
        <v>0.0075</v>
      </c>
      <c r="E12" s="0" t="s">
        <v>918</v>
      </c>
      <c r="F12" s="0" t="n">
        <v>-1.7025</v>
      </c>
      <c r="G12" s="0" t="n">
        <v>0.0139</v>
      </c>
      <c r="I12" s="0" t="s">
        <v>913</v>
      </c>
      <c r="J12" s="0" t="n">
        <v>-0.785723</v>
      </c>
      <c r="K12" s="0" t="n">
        <v>0.00075</v>
      </c>
    </row>
    <row r="13" customFormat="false" ht="14.45" hidden="false" customHeight="false" outlineLevel="0" collapsed="false">
      <c r="A13" s="0" t="s">
        <v>175</v>
      </c>
      <c r="B13" s="0" t="e">
        <f aca="false"/>
        <v>#NAME?</v>
      </c>
      <c r="C13" s="0" t="n">
        <v>0.0069</v>
      </c>
      <c r="E13" s="0" t="s">
        <v>919</v>
      </c>
      <c r="F13" s="0" t="e">
        <f aca="false"/>
        <v>#NAME?</v>
      </c>
      <c r="G13" s="0" t="n">
        <v>0.04135</v>
      </c>
      <c r="I13" s="0" t="s">
        <v>920</v>
      </c>
      <c r="J13" s="0" t="n">
        <v>-1.10735</v>
      </c>
      <c r="K13" s="0" t="n">
        <v>0.0025</v>
      </c>
    </row>
    <row r="14" customFormat="false" ht="14.45" hidden="false" customHeight="false" outlineLevel="0" collapsed="false">
      <c r="A14" s="0" t="s">
        <v>893</v>
      </c>
      <c r="B14" s="0" t="n">
        <v>-0.5691</v>
      </c>
      <c r="C14" s="0" t="n">
        <v>0.0315</v>
      </c>
      <c r="E14" s="0" t="s">
        <v>29</v>
      </c>
      <c r="F14" s="0" t="n">
        <v>-1.40158</v>
      </c>
      <c r="G14" s="0" t="n">
        <v>0.0443</v>
      </c>
      <c r="I14" s="0" t="s">
        <v>921</v>
      </c>
      <c r="J14" s="0" t="n">
        <v>-0.760965</v>
      </c>
      <c r="K14" s="0" t="n">
        <v>0.01225</v>
      </c>
    </row>
    <row r="15" customFormat="false" ht="14.45" hidden="false" customHeight="false" outlineLevel="0" collapsed="false">
      <c r="A15" s="0" t="s">
        <v>922</v>
      </c>
      <c r="B15" s="0" t="n">
        <v>-0.518412</v>
      </c>
      <c r="C15" s="0" t="n">
        <v>0.0445</v>
      </c>
      <c r="E15" s="0" t="s">
        <v>923</v>
      </c>
      <c r="F15" s="0" t="n">
        <v>-0.966608</v>
      </c>
      <c r="G15" s="0" t="n">
        <v>0.03235</v>
      </c>
      <c r="I15" s="0" t="s">
        <v>917</v>
      </c>
      <c r="J15" s="0" t="n">
        <v>-8.8647</v>
      </c>
      <c r="K15" s="0" t="n">
        <v>0.00145</v>
      </c>
    </row>
    <row r="16" customFormat="false" ht="14.45" hidden="false" customHeight="false" outlineLevel="0" collapsed="false">
      <c r="A16" s="0" t="s">
        <v>623</v>
      </c>
      <c r="B16" s="0" t="e">
        <f aca="false"/>
        <v>#NAME?</v>
      </c>
      <c r="C16" s="0" t="n">
        <v>0.02405</v>
      </c>
      <c r="E16" s="0" t="s">
        <v>26</v>
      </c>
      <c r="F16" s="0" t="n">
        <v>-1.11755</v>
      </c>
      <c r="G16" s="0" t="n">
        <v>0.0483</v>
      </c>
      <c r="I16" s="0" t="s">
        <v>924</v>
      </c>
      <c r="J16" s="0" t="n">
        <v>-0.557613</v>
      </c>
      <c r="K16" s="0" t="n">
        <v>0.04445</v>
      </c>
    </row>
    <row r="17" customFormat="false" ht="14.45" hidden="false" customHeight="false" outlineLevel="0" collapsed="false">
      <c r="A17" s="0" t="s">
        <v>746</v>
      </c>
      <c r="B17" s="0" t="n">
        <v>-0.831786</v>
      </c>
      <c r="C17" s="0" t="n">
        <v>0.01635</v>
      </c>
      <c r="E17" s="0" t="s">
        <v>925</v>
      </c>
      <c r="F17" s="0" t="n">
        <v>-0.809061</v>
      </c>
      <c r="G17" s="0" t="n">
        <v>0.04725</v>
      </c>
      <c r="I17" s="0" t="s">
        <v>926</v>
      </c>
      <c r="J17" s="0" t="n">
        <v>-0.989921</v>
      </c>
      <c r="K17" s="0" t="n">
        <v>0.01135</v>
      </c>
    </row>
    <row r="18" customFormat="false" ht="14.45" hidden="false" customHeight="false" outlineLevel="0" collapsed="false">
      <c r="A18" s="0" t="s">
        <v>927</v>
      </c>
      <c r="B18" s="0" t="n">
        <v>-0.604714</v>
      </c>
      <c r="C18" s="0" t="n">
        <v>0.0317</v>
      </c>
      <c r="E18" s="0" t="s">
        <v>928</v>
      </c>
      <c r="F18" s="0" t="n">
        <v>-1.62593</v>
      </c>
      <c r="G18" s="0" t="n">
        <v>0.0288</v>
      </c>
      <c r="I18" s="0" t="s">
        <v>929</v>
      </c>
      <c r="J18" s="0" t="n">
        <v>-0.770826</v>
      </c>
      <c r="K18" s="0" t="n">
        <v>0.0079</v>
      </c>
    </row>
    <row r="19" customFormat="false" ht="14.45" hidden="false" customHeight="false" outlineLevel="0" collapsed="false">
      <c r="A19" s="0" t="s">
        <v>930</v>
      </c>
      <c r="B19" s="0" t="n">
        <v>-0.697058</v>
      </c>
      <c r="C19" s="0" t="n">
        <v>0.01015</v>
      </c>
      <c r="E19" s="0" t="s">
        <v>931</v>
      </c>
      <c r="F19" s="0" t="n">
        <v>-0.858355</v>
      </c>
      <c r="G19" s="0" t="n">
        <v>0.0421</v>
      </c>
      <c r="I19" s="0" t="s">
        <v>378</v>
      </c>
      <c r="J19" s="0" t="n">
        <v>-0.821211</v>
      </c>
      <c r="K19" s="0" t="n">
        <v>0.0003</v>
      </c>
    </row>
    <row r="20" customFormat="false" ht="14.45" hidden="false" customHeight="false" outlineLevel="0" collapsed="false">
      <c r="A20" s="0" t="s">
        <v>556</v>
      </c>
      <c r="B20" s="0" t="n">
        <v>-0.891679</v>
      </c>
      <c r="C20" s="0" t="n">
        <v>0.0372</v>
      </c>
      <c r="E20" s="0" t="s">
        <v>932</v>
      </c>
      <c r="F20" s="0" t="n">
        <v>-0.836307</v>
      </c>
      <c r="G20" s="0" t="n">
        <v>0.0407</v>
      </c>
      <c r="I20" s="0" t="s">
        <v>933</v>
      </c>
      <c r="J20" s="0" t="n">
        <v>-0.602568</v>
      </c>
      <c r="K20" s="0" t="n">
        <v>0.0094</v>
      </c>
    </row>
    <row r="21" customFormat="false" ht="14.45" hidden="false" customHeight="false" outlineLevel="0" collapsed="false">
      <c r="A21" s="0" t="s">
        <v>934</v>
      </c>
      <c r="B21" s="0" t="n">
        <v>-1.22837</v>
      </c>
      <c r="C21" s="0" t="n">
        <v>0.00615</v>
      </c>
      <c r="E21" s="0" t="s">
        <v>913</v>
      </c>
      <c r="F21" s="0" t="n">
        <v>-0.781186</v>
      </c>
      <c r="G21" s="0" t="n">
        <v>0.0403</v>
      </c>
      <c r="I21" s="0" t="s">
        <v>935</v>
      </c>
      <c r="J21" s="0" t="n">
        <v>-0.799743</v>
      </c>
      <c r="K21" s="0" t="n">
        <v>0.03565</v>
      </c>
    </row>
    <row r="22" customFormat="false" ht="14.45" hidden="false" customHeight="false" outlineLevel="0" collapsed="false">
      <c r="A22" s="0" t="s">
        <v>936</v>
      </c>
      <c r="B22" s="0" t="n">
        <v>-0.637421</v>
      </c>
      <c r="C22" s="0" t="n">
        <v>0.0473</v>
      </c>
      <c r="E22" s="0" t="s">
        <v>937</v>
      </c>
      <c r="F22" s="0" t="n">
        <v>-0.84264</v>
      </c>
      <c r="G22" s="0" t="n">
        <v>0.0432</v>
      </c>
      <c r="I22" s="0" t="s">
        <v>938</v>
      </c>
      <c r="J22" s="0" t="n">
        <v>-0.521654</v>
      </c>
      <c r="K22" s="0" t="n">
        <v>0.03195</v>
      </c>
    </row>
    <row r="23" customFormat="false" ht="14.45" hidden="false" customHeight="false" outlineLevel="0" collapsed="false">
      <c r="A23" s="0" t="s">
        <v>343</v>
      </c>
      <c r="B23" s="0" t="n">
        <v>-1.16697</v>
      </c>
      <c r="C23" s="0" t="n">
        <v>0.0018</v>
      </c>
      <c r="E23" s="0" t="s">
        <v>52</v>
      </c>
      <c r="F23" s="0" t="n">
        <v>-0.886465</v>
      </c>
      <c r="G23" s="0" t="n">
        <v>0.0191</v>
      </c>
      <c r="I23" s="0" t="s">
        <v>749</v>
      </c>
      <c r="J23" s="0" t="n">
        <v>-0.572015</v>
      </c>
      <c r="K23" s="0" t="n">
        <v>0.03015</v>
      </c>
    </row>
    <row r="24" customFormat="false" ht="14.45" hidden="false" customHeight="false" outlineLevel="0" collapsed="false">
      <c r="A24" s="0" t="s">
        <v>36</v>
      </c>
      <c r="B24" s="0" t="n">
        <v>-0.958141</v>
      </c>
      <c r="C24" s="0" t="n">
        <v>0.0113</v>
      </c>
      <c r="E24" s="0" t="s">
        <v>61</v>
      </c>
      <c r="F24" s="0" t="n">
        <v>-1.09114</v>
      </c>
      <c r="G24" s="0" t="n">
        <v>0.0351</v>
      </c>
      <c r="I24" s="0" t="s">
        <v>939</v>
      </c>
      <c r="J24" s="0" t="n">
        <v>-1.5756</v>
      </c>
      <c r="K24" s="2" t="n">
        <v>5E-005</v>
      </c>
    </row>
    <row r="25" customFormat="false" ht="14.45" hidden="false" customHeight="false" outlineLevel="0" collapsed="false">
      <c r="A25" s="0" t="s">
        <v>796</v>
      </c>
      <c r="B25" s="0" t="e">
        <f aca="false"/>
        <v>#NAME?</v>
      </c>
      <c r="C25" s="2" t="n">
        <v>5E-005</v>
      </c>
      <c r="E25" s="0" t="s">
        <v>44</v>
      </c>
      <c r="F25" s="0" t="n">
        <v>-0.893576</v>
      </c>
      <c r="G25" s="0" t="n">
        <v>0.01815</v>
      </c>
      <c r="I25" s="0" t="s">
        <v>746</v>
      </c>
      <c r="J25" s="0" t="n">
        <v>-0.693952</v>
      </c>
      <c r="K25" s="0" t="n">
        <v>0.0134</v>
      </c>
    </row>
    <row r="26" customFormat="false" ht="14.45" hidden="false" customHeight="false" outlineLevel="0" collapsed="false">
      <c r="A26" s="0" t="s">
        <v>940</v>
      </c>
      <c r="B26" s="0" t="n">
        <v>-0.987662</v>
      </c>
      <c r="C26" s="0" t="n">
        <v>0.03275</v>
      </c>
      <c r="E26" s="0" t="s">
        <v>896</v>
      </c>
      <c r="F26" s="0" t="n">
        <v>-1.43858</v>
      </c>
      <c r="G26" s="0" t="n">
        <v>0.0011</v>
      </c>
      <c r="I26" s="0" t="s">
        <v>941</v>
      </c>
      <c r="J26" s="0" t="n">
        <v>-0.884041</v>
      </c>
      <c r="K26" s="0" t="n">
        <v>0.04165</v>
      </c>
    </row>
    <row r="27" customFormat="false" ht="14.45" hidden="false" customHeight="false" outlineLevel="0" collapsed="false">
      <c r="A27" s="0" t="s">
        <v>397</v>
      </c>
      <c r="B27" s="0" t="n">
        <v>-1.05142</v>
      </c>
      <c r="C27" s="0" t="n">
        <v>0.0077</v>
      </c>
      <c r="E27" s="0" t="s">
        <v>942</v>
      </c>
      <c r="F27" s="0" t="n">
        <v>-1.11778</v>
      </c>
      <c r="G27" s="0" t="n">
        <v>0.03155</v>
      </c>
      <c r="I27" s="0" t="s">
        <v>520</v>
      </c>
      <c r="J27" s="0" t="e">
        <f aca="false"/>
        <v>#NAME?</v>
      </c>
      <c r="K27" s="0" t="n">
        <v>0.032</v>
      </c>
    </row>
    <row r="28" customFormat="false" ht="14.45" hidden="false" customHeight="false" outlineLevel="0" collapsed="false">
      <c r="A28" s="0" t="s">
        <v>943</v>
      </c>
      <c r="B28" s="0" t="n">
        <v>-11.8386</v>
      </c>
      <c r="C28" s="0" t="n">
        <v>0.04245</v>
      </c>
      <c r="E28" s="0" t="s">
        <v>93</v>
      </c>
      <c r="F28" s="0" t="n">
        <v>-0.944219</v>
      </c>
      <c r="G28" s="0" t="n">
        <v>0.00925</v>
      </c>
      <c r="I28" s="0" t="s">
        <v>944</v>
      </c>
      <c r="J28" s="0" t="n">
        <v>-0.571746</v>
      </c>
      <c r="K28" s="0" t="n">
        <v>0.02135</v>
      </c>
    </row>
    <row r="29" customFormat="false" ht="14.45" hidden="false" customHeight="false" outlineLevel="0" collapsed="false">
      <c r="A29" s="0" t="s">
        <v>945</v>
      </c>
      <c r="B29" s="0" t="n">
        <v>-0.93237</v>
      </c>
      <c r="C29" s="0" t="n">
        <v>0.0399</v>
      </c>
      <c r="E29" s="0" t="s">
        <v>946</v>
      </c>
      <c r="F29" s="0" t="n">
        <v>-0.903945</v>
      </c>
      <c r="G29" s="0" t="n">
        <v>0.01505</v>
      </c>
      <c r="I29" s="0" t="s">
        <v>947</v>
      </c>
      <c r="J29" s="0" t="n">
        <v>-14.5438</v>
      </c>
      <c r="K29" s="0" t="n">
        <v>0.0228</v>
      </c>
    </row>
    <row r="30" customFormat="false" ht="14.45" hidden="false" customHeight="false" outlineLevel="0" collapsed="false">
      <c r="A30" s="0" t="s">
        <v>948</v>
      </c>
      <c r="B30" s="0" t="n">
        <v>-1.3637</v>
      </c>
      <c r="C30" s="0" t="n">
        <v>0.02275</v>
      </c>
      <c r="E30" s="0" t="s">
        <v>949</v>
      </c>
      <c r="F30" s="0" t="n">
        <v>-0.748253</v>
      </c>
      <c r="G30" s="0" t="n">
        <v>0.04445</v>
      </c>
      <c r="I30" s="0" t="s">
        <v>950</v>
      </c>
      <c r="J30" s="0" t="n">
        <v>-0.761344</v>
      </c>
      <c r="K30" s="0" t="n">
        <v>0.01265</v>
      </c>
    </row>
    <row r="31" customFormat="false" ht="14.45" hidden="false" customHeight="false" outlineLevel="0" collapsed="false">
      <c r="A31" s="0" t="s">
        <v>951</v>
      </c>
      <c r="B31" s="0" t="e">
        <f aca="false"/>
        <v>#NAME?</v>
      </c>
      <c r="C31" s="0" t="n">
        <v>0.00615</v>
      </c>
      <c r="E31" s="0" t="s">
        <v>137</v>
      </c>
      <c r="F31" s="0" t="n">
        <v>-0.758216</v>
      </c>
      <c r="G31" s="0" t="n">
        <v>0.03985</v>
      </c>
      <c r="I31" s="0" t="s">
        <v>895</v>
      </c>
      <c r="J31" s="0" t="n">
        <v>-0.914084</v>
      </c>
      <c r="K31" s="0" t="n">
        <v>0.0003</v>
      </c>
    </row>
    <row r="32" customFormat="false" ht="14.45" hidden="false" customHeight="false" outlineLevel="0" collapsed="false">
      <c r="A32" s="0" t="s">
        <v>952</v>
      </c>
      <c r="B32" s="0" t="e">
        <f aca="false"/>
        <v>#NAME?</v>
      </c>
      <c r="C32" s="0" t="n">
        <v>0.00885</v>
      </c>
      <c r="E32" s="0" t="s">
        <v>128</v>
      </c>
      <c r="F32" s="0" t="n">
        <v>-0.759966</v>
      </c>
      <c r="G32" s="0" t="n">
        <v>0.04225</v>
      </c>
      <c r="I32" s="0" t="s">
        <v>953</v>
      </c>
      <c r="J32" s="0" t="n">
        <v>-0.737459</v>
      </c>
      <c r="K32" s="0" t="n">
        <v>0.0428</v>
      </c>
    </row>
    <row r="33" customFormat="false" ht="14.45" hidden="false" customHeight="false" outlineLevel="0" collapsed="false">
      <c r="A33" s="0" t="s">
        <v>954</v>
      </c>
      <c r="B33" s="0" t="e">
        <f aca="false"/>
        <v>#NAME?</v>
      </c>
      <c r="C33" s="0" t="n">
        <v>0.00115</v>
      </c>
      <c r="E33" s="0" t="s">
        <v>49</v>
      </c>
      <c r="F33" s="0" t="n">
        <v>-0.956506</v>
      </c>
      <c r="G33" s="0" t="n">
        <v>0.01065</v>
      </c>
      <c r="I33" s="0" t="s">
        <v>955</v>
      </c>
      <c r="J33" s="0" t="n">
        <v>-0.604886</v>
      </c>
      <c r="K33" s="0" t="n">
        <v>0.025</v>
      </c>
    </row>
    <row r="34" customFormat="false" ht="14.45" hidden="false" customHeight="false" outlineLevel="0" collapsed="false">
      <c r="A34" s="0" t="s">
        <v>956</v>
      </c>
      <c r="B34" s="0" t="n">
        <v>-0.761131</v>
      </c>
      <c r="C34" s="0" t="n">
        <v>0.0497</v>
      </c>
      <c r="E34" s="0" t="s">
        <v>73</v>
      </c>
      <c r="F34" s="0" t="n">
        <v>-0.836908</v>
      </c>
      <c r="G34" s="0" t="n">
        <v>0.0265</v>
      </c>
      <c r="I34" s="0" t="s">
        <v>957</v>
      </c>
      <c r="J34" s="0" t="n">
        <v>-0.787776</v>
      </c>
      <c r="K34" s="0" t="n">
        <v>0.00965</v>
      </c>
    </row>
    <row r="35" customFormat="false" ht="14.45" hidden="false" customHeight="false" outlineLevel="0" collapsed="false">
      <c r="A35" s="0" t="s">
        <v>958</v>
      </c>
      <c r="B35" s="0" t="n">
        <v>-1.42392</v>
      </c>
      <c r="C35" s="0" t="n">
        <v>0.03725</v>
      </c>
      <c r="E35" s="0" t="s">
        <v>959</v>
      </c>
      <c r="F35" s="0" t="n">
        <v>-0.893334</v>
      </c>
      <c r="G35" s="0" t="n">
        <v>0.01585</v>
      </c>
      <c r="I35" s="0" t="s">
        <v>821</v>
      </c>
      <c r="J35" s="0" t="n">
        <v>-0.660863</v>
      </c>
      <c r="K35" s="0" t="n">
        <v>0.03185</v>
      </c>
    </row>
    <row r="36" customFormat="false" ht="14.45" hidden="false" customHeight="false" outlineLevel="0" collapsed="false">
      <c r="A36" s="0" t="s">
        <v>960</v>
      </c>
      <c r="B36" s="0" t="n">
        <v>-1.18042</v>
      </c>
      <c r="C36" s="0" t="n">
        <v>0.042</v>
      </c>
      <c r="E36" s="0" t="s">
        <v>101</v>
      </c>
      <c r="F36" s="0" t="n">
        <v>-1.77998</v>
      </c>
      <c r="G36" s="0" t="n">
        <v>0.0074</v>
      </c>
      <c r="I36" s="0" t="s">
        <v>961</v>
      </c>
      <c r="J36" s="0" t="n">
        <v>-0.581124</v>
      </c>
      <c r="K36" s="0" t="n">
        <v>0.0293</v>
      </c>
    </row>
    <row r="37" customFormat="false" ht="14.45" hidden="false" customHeight="false" outlineLevel="0" collapsed="false">
      <c r="A37" s="0" t="s">
        <v>962</v>
      </c>
      <c r="B37" s="0" t="n">
        <v>-1.04039</v>
      </c>
      <c r="C37" s="0" t="n">
        <v>0.0135</v>
      </c>
      <c r="E37" s="0" t="s">
        <v>963</v>
      </c>
      <c r="F37" s="0" t="n">
        <v>-1.18047</v>
      </c>
      <c r="G37" s="0" t="n">
        <v>0.047</v>
      </c>
      <c r="I37" s="0" t="s">
        <v>964</v>
      </c>
      <c r="J37" s="0" t="n">
        <v>-0.949875</v>
      </c>
      <c r="K37" s="0" t="n">
        <v>0.04705</v>
      </c>
    </row>
    <row r="38" customFormat="false" ht="14.45" hidden="false" customHeight="false" outlineLevel="0" collapsed="false">
      <c r="A38" s="0" t="s">
        <v>965</v>
      </c>
      <c r="B38" s="0" t="n">
        <v>-1.52146</v>
      </c>
      <c r="C38" s="0" t="n">
        <v>0.0065</v>
      </c>
      <c r="E38" s="0" t="s">
        <v>119</v>
      </c>
      <c r="F38" s="0" t="n">
        <v>-0.954642</v>
      </c>
      <c r="G38" s="0" t="n">
        <v>0.00965</v>
      </c>
      <c r="I38" s="0" t="s">
        <v>966</v>
      </c>
      <c r="J38" s="0" t="n">
        <v>-0.772227</v>
      </c>
      <c r="K38" s="0" t="n">
        <v>0.01325</v>
      </c>
    </row>
    <row r="39" customFormat="false" ht="14.45" hidden="false" customHeight="false" outlineLevel="0" collapsed="false">
      <c r="A39" s="0" t="s">
        <v>967</v>
      </c>
      <c r="B39" s="0" t="n">
        <v>-0.419317</v>
      </c>
      <c r="C39" s="0" t="n">
        <v>0.049</v>
      </c>
      <c r="E39" s="0" t="s">
        <v>113</v>
      </c>
      <c r="F39" s="0" t="n">
        <v>-0.843202</v>
      </c>
      <c r="G39" s="0" t="n">
        <v>0.03145</v>
      </c>
      <c r="I39" s="0" t="s">
        <v>968</v>
      </c>
      <c r="J39" s="0" t="n">
        <v>-0.59753</v>
      </c>
      <c r="K39" s="0" t="n">
        <v>0.03725</v>
      </c>
    </row>
    <row r="40" customFormat="false" ht="14.45" hidden="false" customHeight="false" outlineLevel="0" collapsed="false">
      <c r="A40" s="0" t="s">
        <v>969</v>
      </c>
      <c r="B40" s="0" t="n">
        <v>1.38716</v>
      </c>
      <c r="C40" s="0" t="n">
        <v>0.0345</v>
      </c>
      <c r="E40" s="0" t="s">
        <v>970</v>
      </c>
      <c r="F40" s="0" t="n">
        <v>-0.7316</v>
      </c>
      <c r="G40" s="0" t="n">
        <v>0.0454</v>
      </c>
      <c r="I40" s="0" t="s">
        <v>915</v>
      </c>
      <c r="J40" s="0" t="n">
        <v>-1.00917</v>
      </c>
      <c r="K40" s="0" t="n">
        <v>0.00335</v>
      </c>
    </row>
    <row r="41" customFormat="false" ht="14.45" hidden="false" customHeight="false" outlineLevel="0" collapsed="false">
      <c r="A41" s="0" t="s">
        <v>971</v>
      </c>
      <c r="B41" s="0" t="n">
        <v>1.05398</v>
      </c>
      <c r="C41" s="0" t="n">
        <v>0.0403</v>
      </c>
      <c r="E41" s="0" t="s">
        <v>972</v>
      </c>
      <c r="F41" s="0" t="n">
        <v>-0.851099</v>
      </c>
      <c r="G41" s="0" t="n">
        <v>0.0498</v>
      </c>
      <c r="I41" s="0" t="s">
        <v>973</v>
      </c>
      <c r="J41" s="0" t="n">
        <v>-0.814066</v>
      </c>
      <c r="K41" s="0" t="n">
        <v>0.04515</v>
      </c>
    </row>
    <row r="42" customFormat="false" ht="14.45" hidden="false" customHeight="false" outlineLevel="0" collapsed="false">
      <c r="A42" s="0" t="s">
        <v>491</v>
      </c>
      <c r="B42" s="0" t="n">
        <v>2.07177</v>
      </c>
      <c r="C42" s="0" t="n">
        <v>0.0127</v>
      </c>
      <c r="E42" s="0" t="s">
        <v>974</v>
      </c>
      <c r="F42" s="0" t="n">
        <v>-1.04502</v>
      </c>
      <c r="G42" s="0" t="n">
        <v>0.0345</v>
      </c>
      <c r="I42" s="0" t="s">
        <v>975</v>
      </c>
      <c r="J42" s="0" t="n">
        <v>-0.628826</v>
      </c>
      <c r="K42" s="0" t="n">
        <v>0.0348</v>
      </c>
    </row>
    <row r="43" customFormat="false" ht="14.45" hidden="false" customHeight="false" outlineLevel="0" collapsed="false">
      <c r="A43" s="0" t="s">
        <v>976</v>
      </c>
      <c r="B43" s="0" t="n">
        <v>1.76245</v>
      </c>
      <c r="C43" s="0" t="n">
        <v>0.0458</v>
      </c>
      <c r="E43" s="0" t="s">
        <v>977</v>
      </c>
      <c r="F43" s="0" t="e">
        <f aca="false"/>
        <v>#NAME?</v>
      </c>
      <c r="G43" s="0" t="n">
        <v>0.04635</v>
      </c>
      <c r="I43" s="0" t="s">
        <v>138</v>
      </c>
      <c r="J43" s="0" t="n">
        <v>-1.23998</v>
      </c>
      <c r="K43" s="0" t="n">
        <v>0.0201</v>
      </c>
    </row>
    <row r="44" customFormat="false" ht="15" hidden="false" customHeight="false" outlineLevel="0" collapsed="false">
      <c r="A44" s="0" t="s">
        <v>978</v>
      </c>
      <c r="B44" s="0" t="s">
        <v>402</v>
      </c>
      <c r="C44" s="2" t="n">
        <v>5E-005</v>
      </c>
      <c r="E44" s="0" t="s">
        <v>152</v>
      </c>
      <c r="F44" s="0" t="n">
        <v>-0.885593</v>
      </c>
      <c r="G44" s="0" t="n">
        <v>0.02</v>
      </c>
      <c r="I44" s="0" t="s">
        <v>786</v>
      </c>
      <c r="J44" s="0" t="n">
        <v>-0.579105</v>
      </c>
      <c r="K44" s="0" t="n">
        <v>0.04955</v>
      </c>
    </row>
    <row r="45" customFormat="false" ht="15" hidden="false" customHeight="false" outlineLevel="0" collapsed="false">
      <c r="A45" s="0" t="s">
        <v>499</v>
      </c>
      <c r="B45" s="0" t="n">
        <v>1.76205</v>
      </c>
      <c r="C45" s="0" t="n">
        <v>0.01585</v>
      </c>
      <c r="E45" s="0" t="s">
        <v>143</v>
      </c>
      <c r="F45" s="0" t="n">
        <v>-0.851852</v>
      </c>
      <c r="G45" s="0" t="n">
        <v>0.02055</v>
      </c>
      <c r="I45" s="0" t="s">
        <v>979</v>
      </c>
      <c r="J45" s="0" t="n">
        <v>-0.499788</v>
      </c>
      <c r="K45" s="0" t="n">
        <v>0.04925</v>
      </c>
    </row>
    <row r="46" customFormat="false" ht="15" hidden="false" customHeight="false" outlineLevel="0" collapsed="false">
      <c r="A46" s="0" t="s">
        <v>980</v>
      </c>
      <c r="B46" s="0" t="n">
        <v>2.12134</v>
      </c>
      <c r="C46" s="0" t="n">
        <v>0.01905</v>
      </c>
      <c r="E46" s="0" t="s">
        <v>981</v>
      </c>
      <c r="F46" s="0" t="n">
        <v>-0.794177</v>
      </c>
      <c r="G46" s="0" t="n">
        <v>0.0316</v>
      </c>
      <c r="I46" s="0" t="s">
        <v>36</v>
      </c>
      <c r="J46" s="0" t="n">
        <v>-0.683939</v>
      </c>
      <c r="K46" s="0" t="n">
        <v>0.04375</v>
      </c>
    </row>
    <row r="47" customFormat="false" ht="15" hidden="false" customHeight="false" outlineLevel="0" collapsed="false">
      <c r="A47" s="0" t="s">
        <v>982</v>
      </c>
      <c r="B47" s="0" t="n">
        <v>1.58066</v>
      </c>
      <c r="C47" s="0" t="n">
        <v>0.00505</v>
      </c>
      <c r="E47" s="0" t="s">
        <v>157</v>
      </c>
      <c r="F47" s="0" t="n">
        <v>-1.59616</v>
      </c>
      <c r="G47" s="0" t="n">
        <v>0.00365</v>
      </c>
      <c r="I47" s="0" t="s">
        <v>983</v>
      </c>
      <c r="J47" s="0" t="n">
        <v>-0.921777</v>
      </c>
      <c r="K47" s="0" t="n">
        <v>0.0259</v>
      </c>
    </row>
    <row r="48" customFormat="false" ht="15" hidden="false" customHeight="false" outlineLevel="0" collapsed="false">
      <c r="A48" s="0" t="s">
        <v>984</v>
      </c>
      <c r="B48" s="0" t="n">
        <v>1.08968</v>
      </c>
      <c r="C48" s="0" t="n">
        <v>0.0175</v>
      </c>
      <c r="E48" s="0" t="s">
        <v>166</v>
      </c>
      <c r="F48" s="0" t="n">
        <v>-0.860321</v>
      </c>
      <c r="G48" s="0" t="n">
        <v>0.02775</v>
      </c>
      <c r="I48" s="0" t="s">
        <v>967</v>
      </c>
      <c r="J48" s="0" t="n">
        <v>-1.91631</v>
      </c>
      <c r="K48" s="0" t="n">
        <v>0.04675</v>
      </c>
    </row>
    <row r="49" customFormat="false" ht="15" hidden="false" customHeight="false" outlineLevel="0" collapsed="false">
      <c r="A49" s="0" t="s">
        <v>985</v>
      </c>
      <c r="B49" s="0" t="n">
        <v>1.88689</v>
      </c>
      <c r="C49" s="0" t="n">
        <v>0.01995</v>
      </c>
      <c r="E49" s="0" t="s">
        <v>146</v>
      </c>
      <c r="F49" s="0" t="n">
        <v>-1.13347</v>
      </c>
      <c r="G49" s="0" t="n">
        <v>0.01835</v>
      </c>
      <c r="I49" s="0" t="s">
        <v>986</v>
      </c>
      <c r="J49" s="0" t="e">
        <f aca="false"/>
        <v>#NAME?</v>
      </c>
      <c r="K49" s="2" t="n">
        <v>5E-005</v>
      </c>
    </row>
    <row r="50" customFormat="false" ht="15" hidden="false" customHeight="false" outlineLevel="0" collapsed="false">
      <c r="A50" s="0" t="s">
        <v>987</v>
      </c>
      <c r="B50" s="0" t="n">
        <v>1.4476</v>
      </c>
      <c r="C50" s="0" t="n">
        <v>0.04075</v>
      </c>
      <c r="E50" s="0" t="s">
        <v>988</v>
      </c>
      <c r="F50" s="0" t="n">
        <v>-0.78714</v>
      </c>
      <c r="G50" s="0" t="n">
        <v>0.03485</v>
      </c>
      <c r="I50" s="0" t="s">
        <v>989</v>
      </c>
      <c r="J50" s="0" t="n">
        <v>-0.861523</v>
      </c>
      <c r="K50" s="0" t="n">
        <v>0.01835</v>
      </c>
    </row>
    <row r="51" customFormat="false" ht="15" hidden="false" customHeight="false" outlineLevel="0" collapsed="false">
      <c r="A51" s="0" t="s">
        <v>990</v>
      </c>
      <c r="B51" s="0" t="n">
        <v>2.71477</v>
      </c>
      <c r="C51" s="0" t="n">
        <v>0.0225</v>
      </c>
      <c r="E51" s="0" t="s">
        <v>84</v>
      </c>
      <c r="F51" s="0" t="n">
        <v>-0.839136</v>
      </c>
      <c r="G51" s="0" t="n">
        <v>0.0242</v>
      </c>
      <c r="I51" s="0" t="s">
        <v>991</v>
      </c>
      <c r="J51" s="0" t="n">
        <v>-0.86598</v>
      </c>
      <c r="K51" s="0" t="n">
        <v>0.0347</v>
      </c>
    </row>
    <row r="52" customFormat="false" ht="15" hidden="false" customHeight="false" outlineLevel="0" collapsed="false">
      <c r="A52" s="0" t="s">
        <v>992</v>
      </c>
      <c r="B52" s="0" t="n">
        <v>1.2742</v>
      </c>
      <c r="C52" s="0" t="n">
        <v>0.031</v>
      </c>
      <c r="E52" s="0" t="s">
        <v>993</v>
      </c>
      <c r="F52" s="0" t="n">
        <v>-0.870872</v>
      </c>
      <c r="G52" s="0" t="n">
        <v>0.01835</v>
      </c>
      <c r="I52" s="0" t="s">
        <v>994</v>
      </c>
      <c r="J52" s="0" t="n">
        <v>-0.86894</v>
      </c>
      <c r="K52" s="0" t="n">
        <v>0.04415</v>
      </c>
    </row>
    <row r="53" customFormat="false" ht="15" hidden="false" customHeight="false" outlineLevel="0" collapsed="false">
      <c r="A53" s="0" t="s">
        <v>995</v>
      </c>
      <c r="B53" s="0" t="n">
        <v>1.05235</v>
      </c>
      <c r="C53" s="0" t="n">
        <v>0.01775</v>
      </c>
      <c r="E53" s="0" t="s">
        <v>181</v>
      </c>
      <c r="F53" s="0" t="n">
        <v>-0.790685</v>
      </c>
      <c r="G53" s="0" t="n">
        <v>0.0304</v>
      </c>
      <c r="I53" s="0" t="s">
        <v>996</v>
      </c>
      <c r="J53" s="0" t="n">
        <v>-1.74721</v>
      </c>
      <c r="K53" s="0" t="n">
        <v>0.01055</v>
      </c>
    </row>
    <row r="54" customFormat="false" ht="15" hidden="false" customHeight="false" outlineLevel="0" collapsed="false">
      <c r="A54" s="0" t="s">
        <v>997</v>
      </c>
      <c r="B54" s="0" t="n">
        <v>1.11535</v>
      </c>
      <c r="C54" s="0" t="n">
        <v>0.0147</v>
      </c>
      <c r="E54" s="0" t="s">
        <v>998</v>
      </c>
      <c r="F54" s="0" t="n">
        <v>-1.23023</v>
      </c>
      <c r="G54" s="0" t="n">
        <v>0.02925</v>
      </c>
      <c r="I54" s="0" t="s">
        <v>999</v>
      </c>
      <c r="J54" s="0" t="e">
        <f aca="false"/>
        <v>#NAME?</v>
      </c>
      <c r="K54" s="0" t="n">
        <v>0.0226</v>
      </c>
    </row>
    <row r="55" customFormat="false" ht="15" hidden="false" customHeight="false" outlineLevel="0" collapsed="false">
      <c r="A55" s="0" t="s">
        <v>1000</v>
      </c>
      <c r="B55" s="0" t="n">
        <v>1.21319</v>
      </c>
      <c r="C55" s="0" t="n">
        <v>0.01715</v>
      </c>
      <c r="E55" s="0" t="s">
        <v>160</v>
      </c>
      <c r="F55" s="0" t="n">
        <v>-0.77441</v>
      </c>
      <c r="G55" s="0" t="n">
        <v>0.0465</v>
      </c>
      <c r="I55" s="0" t="s">
        <v>1001</v>
      </c>
      <c r="J55" s="0" t="n">
        <v>-1.51698</v>
      </c>
      <c r="K55" s="0" t="n">
        <v>0.0433</v>
      </c>
    </row>
    <row r="56" customFormat="false" ht="15" hidden="false" customHeight="false" outlineLevel="0" collapsed="false">
      <c r="A56" s="0" t="s">
        <v>1002</v>
      </c>
      <c r="B56" s="0" t="n">
        <v>0.821665</v>
      </c>
      <c r="C56" s="0" t="n">
        <v>0.0458</v>
      </c>
      <c r="E56" s="0" t="s">
        <v>1003</v>
      </c>
      <c r="F56" s="0" t="n">
        <v>-0.828918</v>
      </c>
      <c r="G56" s="0" t="n">
        <v>0.04655</v>
      </c>
      <c r="I56" s="0" t="s">
        <v>1004</v>
      </c>
      <c r="J56" s="0" t="n">
        <v>-0.970032</v>
      </c>
      <c r="K56" s="0" t="n">
        <v>0.00405</v>
      </c>
    </row>
    <row r="57" customFormat="false" ht="15" hidden="false" customHeight="false" outlineLevel="0" collapsed="false">
      <c r="A57" s="0" t="s">
        <v>1005</v>
      </c>
      <c r="B57" s="0" t="n">
        <v>1.55894</v>
      </c>
      <c r="C57" s="0" t="n">
        <v>0.0351</v>
      </c>
      <c r="E57" s="0" t="s">
        <v>212</v>
      </c>
      <c r="F57" s="0" t="n">
        <v>-0.734419</v>
      </c>
      <c r="G57" s="0" t="n">
        <v>0.04595</v>
      </c>
      <c r="I57" s="0" t="s">
        <v>1006</v>
      </c>
      <c r="J57" s="0" t="n">
        <v>-0.95192</v>
      </c>
      <c r="K57" s="0" t="n">
        <v>0.01675</v>
      </c>
    </row>
    <row r="58" customFormat="false" ht="15" hidden="false" customHeight="false" outlineLevel="0" collapsed="false">
      <c r="A58" s="0" t="s">
        <v>1007</v>
      </c>
      <c r="B58" s="0" t="n">
        <v>1.56966</v>
      </c>
      <c r="C58" s="0" t="n">
        <v>0.00775</v>
      </c>
      <c r="E58" s="0" t="s">
        <v>214</v>
      </c>
      <c r="F58" s="0" t="n">
        <v>-0.744759</v>
      </c>
      <c r="G58" s="0" t="n">
        <v>0.0384</v>
      </c>
      <c r="I58" s="0" t="s">
        <v>68</v>
      </c>
      <c r="J58" s="0" t="n">
        <v>-0.737817</v>
      </c>
      <c r="K58" s="0" t="n">
        <v>0.0438</v>
      </c>
    </row>
    <row r="59" customFormat="false" ht="15" hidden="false" customHeight="false" outlineLevel="0" collapsed="false">
      <c r="A59" s="0" t="s">
        <v>1008</v>
      </c>
      <c r="B59" s="0" t="n">
        <v>0.926522</v>
      </c>
      <c r="C59" s="0" t="n">
        <v>0.04685</v>
      </c>
      <c r="E59" s="0" t="s">
        <v>1009</v>
      </c>
      <c r="F59" s="0" t="n">
        <v>-0.94582</v>
      </c>
      <c r="G59" s="0" t="n">
        <v>0.04975</v>
      </c>
      <c r="I59" s="0" t="s">
        <v>1010</v>
      </c>
      <c r="J59" s="0" t="n">
        <v>-1.55942</v>
      </c>
      <c r="K59" s="0" t="n">
        <v>0.0334</v>
      </c>
    </row>
    <row r="60" customFormat="false" ht="15" hidden="false" customHeight="false" outlineLevel="0" collapsed="false">
      <c r="A60" s="0" t="s">
        <v>1011</v>
      </c>
      <c r="B60" s="0" t="n">
        <v>1.09102</v>
      </c>
      <c r="C60" s="0" t="n">
        <v>0.0089</v>
      </c>
      <c r="E60" s="0" t="s">
        <v>1012</v>
      </c>
      <c r="F60" s="0" t="n">
        <v>-1.18607</v>
      </c>
      <c r="G60" s="0" t="n">
        <v>0.0071</v>
      </c>
      <c r="I60" s="0" t="s">
        <v>1013</v>
      </c>
      <c r="J60" s="0" t="n">
        <v>-1.05943</v>
      </c>
      <c r="K60" s="0" t="n">
        <v>0.01295</v>
      </c>
    </row>
    <row r="61" customFormat="false" ht="15" hidden="false" customHeight="false" outlineLevel="0" collapsed="false">
      <c r="A61" s="0" t="s">
        <v>1014</v>
      </c>
      <c r="B61" s="0" t="n">
        <v>1.59588</v>
      </c>
      <c r="C61" s="0" t="n">
        <v>0.02165</v>
      </c>
      <c r="E61" s="0" t="s">
        <v>1015</v>
      </c>
      <c r="F61" s="0" t="n">
        <v>-0.934089</v>
      </c>
      <c r="G61" s="0" t="n">
        <v>0.0196</v>
      </c>
      <c r="I61" s="0" t="s">
        <v>1016</v>
      </c>
      <c r="J61" s="0" t="n">
        <v>0.628944</v>
      </c>
      <c r="K61" s="0" t="n">
        <v>0.0313</v>
      </c>
    </row>
    <row r="62" customFormat="false" ht="15" hidden="false" customHeight="false" outlineLevel="0" collapsed="false">
      <c r="A62" s="0" t="s">
        <v>649</v>
      </c>
      <c r="B62" s="0" t="n">
        <v>1.09126</v>
      </c>
      <c r="C62" s="0" t="n">
        <v>0.01985</v>
      </c>
      <c r="E62" s="0" t="s">
        <v>1017</v>
      </c>
      <c r="F62" s="0" t="n">
        <v>-0.825281</v>
      </c>
      <c r="G62" s="0" t="n">
        <v>0.02875</v>
      </c>
      <c r="I62" s="0" t="s">
        <v>1018</v>
      </c>
      <c r="J62" s="0" t="n">
        <v>1.04742</v>
      </c>
      <c r="K62" s="0" t="n">
        <v>0.0327</v>
      </c>
    </row>
    <row r="63" customFormat="false" ht="15" hidden="false" customHeight="false" outlineLevel="0" collapsed="false">
      <c r="A63" s="0" t="s">
        <v>1019</v>
      </c>
      <c r="B63" s="0" t="n">
        <v>1.64077</v>
      </c>
      <c r="C63" s="0" t="n">
        <v>0.0125</v>
      </c>
      <c r="E63" s="0" t="s">
        <v>197</v>
      </c>
      <c r="F63" s="0" t="n">
        <v>-0.8432</v>
      </c>
      <c r="G63" s="0" t="n">
        <v>0.02515</v>
      </c>
      <c r="I63" s="0" t="s">
        <v>1020</v>
      </c>
      <c r="J63" s="0" t="n">
        <v>1.40926</v>
      </c>
      <c r="K63" s="0" t="n">
        <v>0.0475</v>
      </c>
    </row>
    <row r="64" customFormat="false" ht="15" hidden="false" customHeight="false" outlineLevel="0" collapsed="false">
      <c r="A64" s="0" t="s">
        <v>1021</v>
      </c>
      <c r="B64" s="0" t="n">
        <v>0.7875</v>
      </c>
      <c r="C64" s="0" t="n">
        <v>0.03825</v>
      </c>
      <c r="E64" s="0" t="s">
        <v>217</v>
      </c>
      <c r="F64" s="0" t="n">
        <v>-1.02294</v>
      </c>
      <c r="G64" s="0" t="n">
        <v>0.01315</v>
      </c>
      <c r="I64" s="0" t="s">
        <v>1022</v>
      </c>
      <c r="J64" s="0" t="n">
        <v>1.42519</v>
      </c>
      <c r="K64" s="0" t="n">
        <v>0.0085</v>
      </c>
    </row>
    <row r="65" customFormat="false" ht="15" hidden="false" customHeight="false" outlineLevel="0" collapsed="false">
      <c r="A65" s="0" t="s">
        <v>1023</v>
      </c>
      <c r="B65" s="0" t="n">
        <v>1.48258</v>
      </c>
      <c r="C65" s="0" t="n">
        <v>0.0068</v>
      </c>
      <c r="E65" s="0" t="s">
        <v>222</v>
      </c>
      <c r="F65" s="0" t="n">
        <v>-0.737366</v>
      </c>
      <c r="G65" s="0" t="n">
        <v>0.04795</v>
      </c>
      <c r="I65" s="0" t="s">
        <v>1024</v>
      </c>
      <c r="J65" s="0" t="n">
        <v>0.661268</v>
      </c>
      <c r="K65" s="0" t="n">
        <v>0.0484</v>
      </c>
    </row>
    <row r="66" customFormat="false" ht="15" hidden="false" customHeight="false" outlineLevel="0" collapsed="false">
      <c r="A66" s="0" t="s">
        <v>1025</v>
      </c>
      <c r="B66" s="0" t="n">
        <v>0.799166</v>
      </c>
      <c r="C66" s="0" t="n">
        <v>0.0302</v>
      </c>
      <c r="E66" s="0" t="s">
        <v>319</v>
      </c>
      <c r="F66" s="0" t="n">
        <v>-1.47505</v>
      </c>
      <c r="G66" s="0" t="n">
        <v>0.0032</v>
      </c>
      <c r="I66" s="0" t="s">
        <v>499</v>
      </c>
      <c r="J66" s="0" t="n">
        <v>2.38715</v>
      </c>
      <c r="K66" s="0" t="n">
        <v>0.0183</v>
      </c>
    </row>
    <row r="67" customFormat="false" ht="15" hidden="false" customHeight="false" outlineLevel="0" collapsed="false">
      <c r="A67" s="0" t="s">
        <v>1026</v>
      </c>
      <c r="B67" s="0" t="n">
        <v>1.08335</v>
      </c>
      <c r="C67" s="0" t="n">
        <v>0.01575</v>
      </c>
      <c r="E67" s="0" t="s">
        <v>1027</v>
      </c>
      <c r="F67" s="0" t="n">
        <v>-0.7779</v>
      </c>
      <c r="G67" s="0" t="n">
        <v>0.03365</v>
      </c>
      <c r="I67" s="0" t="s">
        <v>1028</v>
      </c>
      <c r="J67" s="0" t="n">
        <v>0.876994</v>
      </c>
      <c r="K67" s="0" t="n">
        <v>0.0463</v>
      </c>
    </row>
    <row r="68" customFormat="false" ht="15" hidden="false" customHeight="false" outlineLevel="0" collapsed="false">
      <c r="A68" s="0" t="s">
        <v>1029</v>
      </c>
      <c r="B68" s="0" t="n">
        <v>1.0407</v>
      </c>
      <c r="C68" s="0" t="n">
        <v>0.0123</v>
      </c>
      <c r="E68" s="0" t="s">
        <v>236</v>
      </c>
      <c r="F68" s="0" t="n">
        <v>-2.17929</v>
      </c>
      <c r="G68" s="0" t="n">
        <v>0.01175</v>
      </c>
      <c r="I68" s="0" t="s">
        <v>1030</v>
      </c>
      <c r="J68" s="0" t="n">
        <v>1.87131</v>
      </c>
      <c r="K68" s="0" t="n">
        <v>0.0103</v>
      </c>
    </row>
    <row r="69" customFormat="false" ht="15" hidden="false" customHeight="false" outlineLevel="0" collapsed="false">
      <c r="A69" s="0" t="s">
        <v>1031</v>
      </c>
      <c r="B69" s="0" t="n">
        <v>1.25227</v>
      </c>
      <c r="C69" s="0" t="n">
        <v>0.0251</v>
      </c>
      <c r="E69" s="0" t="s">
        <v>228</v>
      </c>
      <c r="F69" s="0" t="n">
        <v>-0.789139</v>
      </c>
      <c r="G69" s="0" t="n">
        <v>0.0314</v>
      </c>
      <c r="I69" s="0" t="s">
        <v>1032</v>
      </c>
      <c r="J69" s="0" t="s">
        <v>402</v>
      </c>
      <c r="K69" s="0" t="n">
        <v>0.0115</v>
      </c>
    </row>
    <row r="70" customFormat="false" ht="15" hidden="false" customHeight="false" outlineLevel="0" collapsed="false">
      <c r="A70" s="0" t="s">
        <v>728</v>
      </c>
      <c r="B70" s="0" t="s">
        <v>402</v>
      </c>
      <c r="C70" s="2" t="n">
        <v>5E-005</v>
      </c>
      <c r="E70" s="0" t="s">
        <v>244</v>
      </c>
      <c r="F70" s="0" t="n">
        <v>-0.768109</v>
      </c>
      <c r="G70" s="0" t="n">
        <v>0.0407</v>
      </c>
      <c r="I70" s="0" t="s">
        <v>1033</v>
      </c>
      <c r="J70" s="0" t="n">
        <v>1.18185</v>
      </c>
      <c r="K70" s="0" t="n">
        <v>0.01845</v>
      </c>
    </row>
    <row r="71" customFormat="false" ht="15" hidden="false" customHeight="false" outlineLevel="0" collapsed="false">
      <c r="A71" s="0" t="s">
        <v>1034</v>
      </c>
      <c r="B71" s="0" t="n">
        <v>0.819078</v>
      </c>
      <c r="C71" s="0" t="n">
        <v>0.0375</v>
      </c>
      <c r="E71" s="0" t="s">
        <v>915</v>
      </c>
      <c r="F71" s="0" t="n">
        <v>-1.0926</v>
      </c>
      <c r="G71" s="0" t="n">
        <v>0.0066</v>
      </c>
      <c r="I71" s="0" t="s">
        <v>1035</v>
      </c>
      <c r="J71" s="0" t="n">
        <v>1.6113</v>
      </c>
      <c r="K71" s="0" t="n">
        <v>0.02635</v>
      </c>
    </row>
    <row r="72" customFormat="false" ht="15" hidden="false" customHeight="false" outlineLevel="0" collapsed="false">
      <c r="A72" s="0" t="s">
        <v>516</v>
      </c>
      <c r="B72" s="0" t="n">
        <v>1.01984</v>
      </c>
      <c r="C72" s="0" t="n">
        <v>0.0238</v>
      </c>
      <c r="E72" s="0" t="s">
        <v>252</v>
      </c>
      <c r="F72" s="0" t="n">
        <v>-0.954663</v>
      </c>
      <c r="G72" s="0" t="n">
        <v>0.0121</v>
      </c>
      <c r="I72" s="0" t="s">
        <v>91</v>
      </c>
      <c r="J72" s="0" t="n">
        <v>1.47623</v>
      </c>
      <c r="K72" s="0" t="n">
        <v>0.0147</v>
      </c>
    </row>
    <row r="73" customFormat="false" ht="15" hidden="false" customHeight="false" outlineLevel="0" collapsed="false">
      <c r="A73" s="0" t="s">
        <v>1036</v>
      </c>
      <c r="B73" s="0" t="n">
        <v>1.02851</v>
      </c>
      <c r="C73" s="0" t="n">
        <v>0.0324</v>
      </c>
      <c r="E73" s="0" t="s">
        <v>183</v>
      </c>
      <c r="F73" s="0" t="n">
        <v>-0.801459</v>
      </c>
      <c r="G73" s="0" t="n">
        <v>0.0318</v>
      </c>
      <c r="I73" s="0" t="s">
        <v>1037</v>
      </c>
      <c r="J73" s="0" t="n">
        <v>1.5163</v>
      </c>
      <c r="K73" s="0" t="n">
        <v>0.03695</v>
      </c>
    </row>
    <row r="74" customFormat="false" ht="15" hidden="false" customHeight="false" outlineLevel="0" collapsed="false">
      <c r="A74" s="0" t="s">
        <v>1038</v>
      </c>
      <c r="B74" s="0" t="n">
        <v>0.849471</v>
      </c>
      <c r="C74" s="0" t="n">
        <v>0.0229</v>
      </c>
      <c r="E74" s="0" t="s">
        <v>258</v>
      </c>
      <c r="F74" s="0" t="n">
        <v>-0.904346</v>
      </c>
      <c r="G74" s="0" t="n">
        <v>0.0147</v>
      </c>
      <c r="I74" s="0" t="s">
        <v>1039</v>
      </c>
      <c r="J74" s="0" t="n">
        <v>0.927573</v>
      </c>
      <c r="K74" s="0" t="n">
        <v>0.0336</v>
      </c>
    </row>
    <row r="75" customFormat="false" ht="15" hidden="false" customHeight="false" outlineLevel="0" collapsed="false">
      <c r="A75" s="0" t="s">
        <v>1040</v>
      </c>
      <c r="B75" s="0" t="n">
        <v>1.10394</v>
      </c>
      <c r="C75" s="0" t="n">
        <v>0.044</v>
      </c>
      <c r="E75" s="0" t="s">
        <v>1041</v>
      </c>
      <c r="F75" s="0" t="n">
        <v>-0.791751</v>
      </c>
      <c r="G75" s="0" t="n">
        <v>0.0345</v>
      </c>
      <c r="I75" s="0" t="s">
        <v>505</v>
      </c>
      <c r="J75" s="0" t="n">
        <v>0.779664</v>
      </c>
      <c r="K75" s="0" t="n">
        <v>0.03515</v>
      </c>
    </row>
    <row r="76" customFormat="false" ht="15" hidden="false" customHeight="false" outlineLevel="0" collapsed="false">
      <c r="A76" s="0" t="s">
        <v>1042</v>
      </c>
      <c r="B76" s="0" t="n">
        <v>1.3187</v>
      </c>
      <c r="C76" s="0" t="n">
        <v>0.006</v>
      </c>
      <c r="E76" s="0" t="s">
        <v>246</v>
      </c>
      <c r="F76" s="0" t="n">
        <v>-0.849757</v>
      </c>
      <c r="G76" s="0" t="n">
        <v>0.024</v>
      </c>
      <c r="I76" s="0" t="s">
        <v>1043</v>
      </c>
      <c r="J76" s="0" t="n">
        <v>0.99053</v>
      </c>
      <c r="K76" s="0" t="n">
        <v>0.0321</v>
      </c>
    </row>
    <row r="77" customFormat="false" ht="15" hidden="false" customHeight="false" outlineLevel="0" collapsed="false">
      <c r="A77" s="0" t="s">
        <v>1044</v>
      </c>
      <c r="B77" s="0" t="n">
        <v>0.839148</v>
      </c>
      <c r="C77" s="0" t="n">
        <v>0.0423</v>
      </c>
      <c r="E77" s="0" t="s">
        <v>1045</v>
      </c>
      <c r="F77" s="0" t="n">
        <v>-0.741588</v>
      </c>
      <c r="G77" s="0" t="n">
        <v>0.04725</v>
      </c>
      <c r="I77" s="0" t="s">
        <v>1046</v>
      </c>
      <c r="J77" s="0" t="n">
        <v>0.917726</v>
      </c>
      <c r="K77" s="0" t="n">
        <v>0.0212</v>
      </c>
    </row>
    <row r="78" customFormat="false" ht="15" hidden="false" customHeight="false" outlineLevel="0" collapsed="false">
      <c r="A78" s="0" t="s">
        <v>1047</v>
      </c>
      <c r="B78" s="0" t="n">
        <v>0.891533</v>
      </c>
      <c r="C78" s="0" t="n">
        <v>0.03605</v>
      </c>
      <c r="E78" s="0" t="s">
        <v>288</v>
      </c>
      <c r="F78" s="0" t="n">
        <v>-0.850305</v>
      </c>
      <c r="G78" s="0" t="n">
        <v>0.02785</v>
      </c>
      <c r="I78" s="0" t="s">
        <v>1048</v>
      </c>
      <c r="J78" s="0" t="s">
        <v>402</v>
      </c>
      <c r="K78" s="0" t="n">
        <v>0.0115</v>
      </c>
    </row>
    <row r="79" customFormat="false" ht="15" hidden="false" customHeight="false" outlineLevel="0" collapsed="false">
      <c r="A79" s="0" t="s">
        <v>1049</v>
      </c>
      <c r="B79" s="0" t="n">
        <v>1.75755</v>
      </c>
      <c r="C79" s="0" t="n">
        <v>0.03975</v>
      </c>
      <c r="E79" s="0" t="s">
        <v>232</v>
      </c>
      <c r="F79" s="0" t="n">
        <v>-0.792587</v>
      </c>
      <c r="G79" s="0" t="n">
        <v>0.03625</v>
      </c>
      <c r="I79" s="0" t="s">
        <v>1050</v>
      </c>
      <c r="J79" s="0" t="s">
        <v>402</v>
      </c>
      <c r="K79" s="2" t="n">
        <v>5E-005</v>
      </c>
    </row>
    <row r="80" customFormat="false" ht="15" hidden="false" customHeight="false" outlineLevel="0" collapsed="false">
      <c r="A80" s="0" t="s">
        <v>1051</v>
      </c>
      <c r="B80" s="0" t="n">
        <v>0.904324</v>
      </c>
      <c r="C80" s="0" t="n">
        <v>0.0285</v>
      </c>
      <c r="E80" s="0" t="s">
        <v>1052</v>
      </c>
      <c r="F80" s="0" t="n">
        <v>-1.00918</v>
      </c>
      <c r="G80" s="0" t="n">
        <v>0.04315</v>
      </c>
      <c r="I80" s="0" t="s">
        <v>1053</v>
      </c>
      <c r="J80" s="0" t="n">
        <v>1.00081</v>
      </c>
      <c r="K80" s="0" t="n">
        <v>0.0145</v>
      </c>
    </row>
    <row r="81" customFormat="false" ht="15" hidden="false" customHeight="false" outlineLevel="0" collapsed="false">
      <c r="A81" s="0" t="s">
        <v>1054</v>
      </c>
      <c r="B81" s="0" t="n">
        <v>0.782524</v>
      </c>
      <c r="C81" s="0" t="n">
        <v>0.03965</v>
      </c>
      <c r="E81" s="0" t="s">
        <v>202</v>
      </c>
      <c r="F81" s="0" t="n">
        <v>-0.749566</v>
      </c>
      <c r="G81" s="0" t="n">
        <v>0.0468</v>
      </c>
      <c r="I81" s="0" t="s">
        <v>1055</v>
      </c>
      <c r="J81" s="0" t="n">
        <v>0.632742</v>
      </c>
      <c r="K81" s="0" t="n">
        <v>0.0392</v>
      </c>
    </row>
    <row r="82" customFormat="false" ht="15" hidden="false" customHeight="false" outlineLevel="0" collapsed="false">
      <c r="A82" s="0" t="s">
        <v>1056</v>
      </c>
      <c r="B82" s="0" t="n">
        <v>1.0613</v>
      </c>
      <c r="C82" s="0" t="n">
        <v>0.0075</v>
      </c>
      <c r="E82" s="0" t="s">
        <v>917</v>
      </c>
      <c r="F82" s="0" t="n">
        <v>-8.89402</v>
      </c>
      <c r="G82" s="0" t="n">
        <v>0.0344</v>
      </c>
      <c r="I82" s="0" t="s">
        <v>1057</v>
      </c>
      <c r="J82" s="0" t="n">
        <v>0.945207</v>
      </c>
      <c r="K82" s="0" t="n">
        <v>0.0146</v>
      </c>
    </row>
    <row r="83" customFormat="false" ht="15" hidden="false" customHeight="false" outlineLevel="0" collapsed="false">
      <c r="A83" s="0" t="s">
        <v>1058</v>
      </c>
      <c r="B83" s="0" t="n">
        <v>1.43087</v>
      </c>
      <c r="C83" s="0" t="n">
        <v>0.0342</v>
      </c>
      <c r="E83" s="0" t="s">
        <v>291</v>
      </c>
      <c r="F83" s="0" t="n">
        <v>-0.973779</v>
      </c>
      <c r="G83" s="0" t="n">
        <v>0.01355</v>
      </c>
      <c r="I83" s="0" t="s">
        <v>1059</v>
      </c>
      <c r="J83" s="0" t="n">
        <v>0.740232</v>
      </c>
      <c r="K83" s="0" t="n">
        <v>0.0368</v>
      </c>
    </row>
    <row r="84" customFormat="false" ht="15" hidden="false" customHeight="false" outlineLevel="0" collapsed="false">
      <c r="A84" s="0" t="s">
        <v>524</v>
      </c>
      <c r="B84" s="0" t="n">
        <v>1.10965</v>
      </c>
      <c r="C84" s="0" t="n">
        <v>0.006</v>
      </c>
      <c r="E84" s="0" t="s">
        <v>248</v>
      </c>
      <c r="F84" s="0" t="n">
        <v>-1.22258</v>
      </c>
      <c r="G84" s="0" t="n">
        <v>0.00125</v>
      </c>
      <c r="I84" s="0" t="s">
        <v>1060</v>
      </c>
      <c r="J84" s="0" t="n">
        <v>0.946049</v>
      </c>
      <c r="K84" s="0" t="n">
        <v>0.0346</v>
      </c>
    </row>
    <row r="85" customFormat="false" ht="15" hidden="false" customHeight="false" outlineLevel="0" collapsed="false">
      <c r="A85" s="0" t="s">
        <v>1061</v>
      </c>
      <c r="B85" s="0" t="n">
        <v>0.799209</v>
      </c>
      <c r="C85" s="0" t="n">
        <v>0.04885</v>
      </c>
      <c r="E85" s="0" t="s">
        <v>264</v>
      </c>
      <c r="F85" s="0" t="n">
        <v>-0.83433</v>
      </c>
      <c r="G85" s="0" t="n">
        <v>0.026</v>
      </c>
      <c r="I85" s="0" t="s">
        <v>1062</v>
      </c>
      <c r="J85" s="0" t="n">
        <v>0.796155</v>
      </c>
      <c r="K85" s="0" t="n">
        <v>0.0457</v>
      </c>
    </row>
    <row r="86" customFormat="false" ht="15" hidden="false" customHeight="false" outlineLevel="0" collapsed="false">
      <c r="A86" s="0" t="s">
        <v>1063</v>
      </c>
      <c r="B86" s="0" t="n">
        <v>0.651188</v>
      </c>
      <c r="C86" s="0" t="n">
        <v>0.03595</v>
      </c>
      <c r="E86" s="0" t="s">
        <v>286</v>
      </c>
      <c r="F86" s="0" t="n">
        <v>-0.912347</v>
      </c>
      <c r="G86" s="0" t="n">
        <v>0.0145</v>
      </c>
      <c r="I86" s="0" t="s">
        <v>74</v>
      </c>
      <c r="J86" s="0" t="n">
        <v>0.930501</v>
      </c>
      <c r="K86" s="0" t="n">
        <v>0.00305</v>
      </c>
    </row>
    <row r="87" customFormat="false" ht="15" hidden="false" customHeight="false" outlineLevel="0" collapsed="false">
      <c r="A87" s="0" t="s">
        <v>1064</v>
      </c>
      <c r="B87" s="0" t="n">
        <v>1.10931</v>
      </c>
      <c r="C87" s="0" t="n">
        <v>0.00815</v>
      </c>
      <c r="E87" s="0" t="s">
        <v>1065</v>
      </c>
      <c r="F87" s="0" t="n">
        <v>-1.11521</v>
      </c>
      <c r="G87" s="0" t="n">
        <v>0.02065</v>
      </c>
      <c r="I87" s="0" t="s">
        <v>1066</v>
      </c>
      <c r="J87" s="0" t="n">
        <v>0.878963</v>
      </c>
      <c r="K87" s="0" t="n">
        <v>0.02585</v>
      </c>
    </row>
    <row r="88" customFormat="false" ht="15" hidden="false" customHeight="false" outlineLevel="0" collapsed="false">
      <c r="A88" s="0" t="s">
        <v>1067</v>
      </c>
      <c r="B88" s="0" t="n">
        <v>0.59756</v>
      </c>
      <c r="C88" s="0" t="n">
        <v>0.045</v>
      </c>
      <c r="E88" s="0" t="s">
        <v>155</v>
      </c>
      <c r="F88" s="0" t="n">
        <v>-1.98218</v>
      </c>
      <c r="G88" s="0" t="n">
        <v>0.0005</v>
      </c>
      <c r="I88" s="0" t="s">
        <v>1068</v>
      </c>
      <c r="J88" s="0" t="n">
        <v>0.714246</v>
      </c>
      <c r="K88" s="0" t="n">
        <v>0.00715</v>
      </c>
    </row>
    <row r="89" customFormat="false" ht="15" hidden="false" customHeight="false" outlineLevel="0" collapsed="false">
      <c r="A89" s="0" t="s">
        <v>1069</v>
      </c>
      <c r="B89" s="0" t="n">
        <v>0.88626</v>
      </c>
      <c r="C89" s="0" t="n">
        <v>0.02095</v>
      </c>
      <c r="E89" s="0" t="s">
        <v>1070</v>
      </c>
      <c r="F89" s="0" t="n">
        <v>-0.938594</v>
      </c>
      <c r="G89" s="0" t="n">
        <v>0.0315</v>
      </c>
      <c r="I89" s="0" t="s">
        <v>1071</v>
      </c>
      <c r="J89" s="0" t="n">
        <v>0.644021</v>
      </c>
      <c r="K89" s="0" t="n">
        <v>0.0409</v>
      </c>
    </row>
    <row r="90" customFormat="false" ht="15" hidden="false" customHeight="false" outlineLevel="0" collapsed="false">
      <c r="A90" s="0" t="s">
        <v>805</v>
      </c>
      <c r="B90" s="0" t="n">
        <v>1.01944</v>
      </c>
      <c r="C90" s="0" t="n">
        <v>0.0387</v>
      </c>
      <c r="E90" s="0" t="s">
        <v>1072</v>
      </c>
      <c r="F90" s="0" t="n">
        <v>-0.938894</v>
      </c>
      <c r="G90" s="0" t="n">
        <v>0.04255</v>
      </c>
      <c r="I90" s="0" t="s">
        <v>1073</v>
      </c>
      <c r="J90" s="0" t="n">
        <v>0.781722</v>
      </c>
      <c r="K90" s="0" t="n">
        <v>0.0159</v>
      </c>
    </row>
    <row r="91" customFormat="false" ht="15" hidden="false" customHeight="false" outlineLevel="0" collapsed="false">
      <c r="A91" s="0" t="s">
        <v>1074</v>
      </c>
      <c r="B91" s="0" t="n">
        <v>0.792445</v>
      </c>
      <c r="C91" s="0" t="n">
        <v>0.03035</v>
      </c>
      <c r="E91" s="0" t="s">
        <v>1075</v>
      </c>
      <c r="F91" s="0" t="n">
        <v>-0.753895</v>
      </c>
      <c r="G91" s="0" t="n">
        <v>0.0436</v>
      </c>
      <c r="I91" s="0" t="s">
        <v>1076</v>
      </c>
      <c r="J91" s="0" t="n">
        <v>0.666903</v>
      </c>
      <c r="K91" s="0" t="n">
        <v>0.042</v>
      </c>
    </row>
    <row r="92" customFormat="false" ht="15" hidden="false" customHeight="false" outlineLevel="0" collapsed="false">
      <c r="A92" s="0" t="s">
        <v>1028</v>
      </c>
      <c r="B92" s="0" t="n">
        <v>0.757625</v>
      </c>
      <c r="C92" s="0" t="n">
        <v>0.03865</v>
      </c>
      <c r="E92" s="0" t="s">
        <v>249</v>
      </c>
      <c r="F92" s="0" t="n">
        <v>-0.889446</v>
      </c>
      <c r="G92" s="0" t="n">
        <v>0.03905</v>
      </c>
      <c r="I92" s="0" t="s">
        <v>984</v>
      </c>
      <c r="J92" s="0" t="n">
        <v>0.605528</v>
      </c>
      <c r="K92" s="0" t="n">
        <v>0.02805</v>
      </c>
    </row>
    <row r="93" customFormat="false" ht="15" hidden="false" customHeight="false" outlineLevel="0" collapsed="false">
      <c r="A93" s="0" t="s">
        <v>1077</v>
      </c>
      <c r="B93" s="0" t="n">
        <v>1.05901</v>
      </c>
      <c r="C93" s="0" t="n">
        <v>0.01735</v>
      </c>
      <c r="E93" s="0" t="s">
        <v>1078</v>
      </c>
      <c r="F93" s="0" t="n">
        <v>-0.754766</v>
      </c>
      <c r="G93" s="0" t="n">
        <v>0.0476</v>
      </c>
      <c r="I93" s="0" t="s">
        <v>71</v>
      </c>
      <c r="J93" s="0" t="n">
        <v>0.940873</v>
      </c>
      <c r="K93" s="0" t="n">
        <v>0.0089</v>
      </c>
    </row>
    <row r="94" customFormat="false" ht="15" hidden="false" customHeight="false" outlineLevel="0" collapsed="false">
      <c r="A94" s="0" t="s">
        <v>1079</v>
      </c>
      <c r="B94" s="0" t="n">
        <v>0.860301</v>
      </c>
      <c r="C94" s="0" t="n">
        <v>0.04025</v>
      </c>
      <c r="E94" s="0" t="s">
        <v>371</v>
      </c>
      <c r="F94" s="0" t="n">
        <v>-0.874264</v>
      </c>
      <c r="G94" s="0" t="n">
        <v>0.022</v>
      </c>
      <c r="I94" s="0" t="s">
        <v>1019</v>
      </c>
      <c r="J94" s="0" t="n">
        <v>1.02155</v>
      </c>
      <c r="K94" s="0" t="n">
        <v>0.0174</v>
      </c>
    </row>
    <row r="95" customFormat="false" ht="15" hidden="false" customHeight="false" outlineLevel="0" collapsed="false">
      <c r="A95" s="0" t="s">
        <v>1080</v>
      </c>
      <c r="B95" s="0" t="n">
        <v>0.735551</v>
      </c>
      <c r="C95" s="0" t="n">
        <v>0.02025</v>
      </c>
      <c r="E95" s="0" t="s">
        <v>1081</v>
      </c>
      <c r="F95" s="0" t="n">
        <v>-1.1079</v>
      </c>
      <c r="G95" s="0" t="n">
        <v>0.01925</v>
      </c>
      <c r="I95" s="0" t="s">
        <v>606</v>
      </c>
      <c r="J95" s="0" t="n">
        <v>0.933019</v>
      </c>
      <c r="K95" s="0" t="n">
        <v>0.02595</v>
      </c>
    </row>
    <row r="96" customFormat="false" ht="15" hidden="false" customHeight="false" outlineLevel="0" collapsed="false">
      <c r="A96" s="0" t="s">
        <v>1082</v>
      </c>
      <c r="B96" s="0" t="n">
        <v>0.763774</v>
      </c>
      <c r="C96" s="0" t="n">
        <v>0.048</v>
      </c>
      <c r="E96" s="0" t="s">
        <v>327</v>
      </c>
      <c r="F96" s="0" t="n">
        <v>-0.829558</v>
      </c>
      <c r="G96" s="0" t="n">
        <v>0.0283</v>
      </c>
      <c r="I96" s="0" t="s">
        <v>1083</v>
      </c>
      <c r="J96" s="0" t="n">
        <v>0.747703</v>
      </c>
      <c r="K96" s="0" t="n">
        <v>0.0243</v>
      </c>
    </row>
    <row r="97" customFormat="false" ht="15" hidden="false" customHeight="false" outlineLevel="0" collapsed="false">
      <c r="A97" s="0" t="s">
        <v>1084</v>
      </c>
      <c r="B97" s="0" t="n">
        <v>0.709299</v>
      </c>
      <c r="C97" s="0" t="n">
        <v>0.02265</v>
      </c>
      <c r="E97" s="0" t="s">
        <v>1085</v>
      </c>
      <c r="F97" s="0" t="n">
        <v>-1.00004</v>
      </c>
      <c r="G97" s="0" t="n">
        <v>0.0288</v>
      </c>
      <c r="I97" s="0" t="s">
        <v>1086</v>
      </c>
      <c r="J97" s="0" t="n">
        <v>0.80557</v>
      </c>
      <c r="K97" s="0" t="n">
        <v>0.01495</v>
      </c>
    </row>
    <row r="98" customFormat="false" ht="15" hidden="false" customHeight="false" outlineLevel="0" collapsed="false">
      <c r="A98" s="0" t="s">
        <v>1087</v>
      </c>
      <c r="B98" s="0" t="n">
        <v>0.853975</v>
      </c>
      <c r="C98" s="0" t="n">
        <v>0.02095</v>
      </c>
      <c r="E98" s="0" t="s">
        <v>1088</v>
      </c>
      <c r="F98" s="0" t="n">
        <v>-0.810146</v>
      </c>
      <c r="G98" s="0" t="n">
        <v>0.03465</v>
      </c>
      <c r="I98" s="0" t="s">
        <v>1089</v>
      </c>
      <c r="J98" s="0" t="n">
        <v>1.04103</v>
      </c>
      <c r="K98" s="0" t="n">
        <v>0.0123</v>
      </c>
    </row>
    <row r="99" customFormat="false" ht="15" hidden="false" customHeight="false" outlineLevel="0" collapsed="false">
      <c r="A99" s="0" t="s">
        <v>1090</v>
      </c>
      <c r="B99" s="0" t="n">
        <v>1.81494</v>
      </c>
      <c r="C99" s="0" t="n">
        <v>0.0118</v>
      </c>
      <c r="E99" s="0" t="s">
        <v>1091</v>
      </c>
      <c r="F99" s="0" t="n">
        <v>-0.842117</v>
      </c>
      <c r="G99" s="0" t="n">
        <v>0.02725</v>
      </c>
      <c r="I99" s="0" t="s">
        <v>1092</v>
      </c>
      <c r="J99" s="0" t="n">
        <v>1.05207</v>
      </c>
      <c r="K99" s="0" t="n">
        <v>0.007</v>
      </c>
    </row>
    <row r="100" customFormat="false" ht="15" hidden="false" customHeight="false" outlineLevel="0" collapsed="false">
      <c r="A100" s="0" t="s">
        <v>1093</v>
      </c>
      <c r="B100" s="0" t="n">
        <v>0.831127</v>
      </c>
      <c r="C100" s="0" t="n">
        <v>0.0337</v>
      </c>
      <c r="E100" s="0" t="s">
        <v>308</v>
      </c>
      <c r="F100" s="0" t="n">
        <v>-1.34262</v>
      </c>
      <c r="G100" s="0" t="n">
        <v>0.0009</v>
      </c>
      <c r="I100" s="0" t="s">
        <v>1094</v>
      </c>
      <c r="J100" s="0" t="n">
        <v>0.749783</v>
      </c>
      <c r="K100" s="0" t="n">
        <v>0.0142</v>
      </c>
    </row>
    <row r="101" customFormat="false" ht="15" hidden="false" customHeight="false" outlineLevel="0" collapsed="false">
      <c r="A101" s="0" t="s">
        <v>1095</v>
      </c>
      <c r="B101" s="0" t="n">
        <v>1.17017</v>
      </c>
      <c r="C101" s="0" t="n">
        <v>0.00935</v>
      </c>
      <c r="E101" s="0" t="s">
        <v>209</v>
      </c>
      <c r="F101" s="0" t="n">
        <v>-0.938729</v>
      </c>
      <c r="G101" s="0" t="n">
        <v>0.011</v>
      </c>
      <c r="I101" s="0" t="s">
        <v>403</v>
      </c>
      <c r="J101" s="0" t="n">
        <v>0.90917</v>
      </c>
      <c r="K101" s="0" t="n">
        <v>0.00855</v>
      </c>
    </row>
    <row r="102" customFormat="false" ht="15" hidden="false" customHeight="false" outlineLevel="0" collapsed="false">
      <c r="A102" s="0" t="s">
        <v>1096</v>
      </c>
      <c r="B102" s="0" t="n">
        <v>0.864597</v>
      </c>
      <c r="C102" s="0" t="n">
        <v>0.0305</v>
      </c>
      <c r="E102" s="0" t="s">
        <v>324</v>
      </c>
      <c r="F102" s="0" t="n">
        <v>-0.80947</v>
      </c>
      <c r="G102" s="0" t="n">
        <v>0.03345</v>
      </c>
      <c r="I102" s="0" t="s">
        <v>701</v>
      </c>
      <c r="J102" s="0" t="n">
        <v>0.00398981</v>
      </c>
      <c r="K102" s="0" t="n">
        <v>0.0256</v>
      </c>
    </row>
    <row r="103" customFormat="false" ht="15" hidden="false" customHeight="false" outlineLevel="0" collapsed="false">
      <c r="A103" s="0" t="s">
        <v>1097</v>
      </c>
      <c r="B103" s="0" t="n">
        <v>0.691552</v>
      </c>
      <c r="C103" s="0" t="n">
        <v>0.0242</v>
      </c>
      <c r="E103" s="0" t="s">
        <v>1098</v>
      </c>
      <c r="F103" s="0" t="n">
        <v>-1.10903</v>
      </c>
      <c r="G103" s="0" t="n">
        <v>0.00305</v>
      </c>
      <c r="I103" s="0" t="s">
        <v>1099</v>
      </c>
      <c r="J103" s="0" t="n">
        <v>0.598718</v>
      </c>
      <c r="K103" s="0" t="n">
        <v>0.04675</v>
      </c>
    </row>
    <row r="104" customFormat="false" ht="15" hidden="false" customHeight="false" outlineLevel="0" collapsed="false">
      <c r="A104" s="0" t="s">
        <v>743</v>
      </c>
      <c r="B104" s="0" t="n">
        <v>0.903238</v>
      </c>
      <c r="C104" s="0" t="n">
        <v>0.02405</v>
      </c>
      <c r="E104" s="0" t="s">
        <v>1100</v>
      </c>
      <c r="F104" s="0" t="n">
        <v>-1.61064</v>
      </c>
      <c r="G104" s="0" t="n">
        <v>0.01095</v>
      </c>
      <c r="I104" s="0" t="s">
        <v>1101</v>
      </c>
      <c r="J104" s="0" t="n">
        <v>0.629533</v>
      </c>
      <c r="K104" s="0" t="n">
        <v>0.02675</v>
      </c>
    </row>
    <row r="105" customFormat="false" ht="15" hidden="false" customHeight="false" outlineLevel="0" collapsed="false">
      <c r="A105" s="0" t="s">
        <v>1102</v>
      </c>
      <c r="B105" s="0" t="n">
        <v>0.768584</v>
      </c>
      <c r="C105" s="0" t="n">
        <v>0.04005</v>
      </c>
      <c r="E105" s="0" t="s">
        <v>311</v>
      </c>
      <c r="F105" s="0" t="n">
        <v>-1.38675</v>
      </c>
      <c r="G105" s="0" t="n">
        <v>0.04515</v>
      </c>
      <c r="I105" s="0" t="s">
        <v>1103</v>
      </c>
      <c r="J105" s="0" t="n">
        <v>0.745253</v>
      </c>
      <c r="K105" s="0" t="n">
        <v>0.02665</v>
      </c>
    </row>
    <row r="106" customFormat="false" ht="15" hidden="false" customHeight="false" outlineLevel="0" collapsed="false">
      <c r="A106" s="0" t="s">
        <v>182</v>
      </c>
      <c r="B106" s="0" t="n">
        <v>0.869791</v>
      </c>
      <c r="C106" s="0" t="n">
        <v>0.0293</v>
      </c>
      <c r="E106" s="0" t="s">
        <v>458</v>
      </c>
      <c r="F106" s="0" t="n">
        <v>-2.29857</v>
      </c>
      <c r="G106" s="0" t="n">
        <v>0.0029</v>
      </c>
      <c r="I106" s="0" t="s">
        <v>728</v>
      </c>
      <c r="J106" s="0" t="s">
        <v>402</v>
      </c>
      <c r="K106" s="2" t="n">
        <v>5E-005</v>
      </c>
    </row>
    <row r="107" customFormat="false" ht="15" hidden="false" customHeight="false" outlineLevel="0" collapsed="false">
      <c r="A107" s="0" t="s">
        <v>1104</v>
      </c>
      <c r="B107" s="0" t="n">
        <v>1.31494</v>
      </c>
      <c r="C107" s="0" t="n">
        <v>0.0048</v>
      </c>
      <c r="E107" s="0" t="s">
        <v>1105</v>
      </c>
      <c r="F107" s="0" t="n">
        <v>-0.795747</v>
      </c>
      <c r="G107" s="0" t="n">
        <v>0.0408</v>
      </c>
      <c r="I107" s="0" t="s">
        <v>1106</v>
      </c>
      <c r="J107" s="0" t="n">
        <v>0.614721</v>
      </c>
      <c r="K107" s="0" t="n">
        <v>0.0322</v>
      </c>
    </row>
    <row r="108" customFormat="false" ht="15" hidden="false" customHeight="false" outlineLevel="0" collapsed="false">
      <c r="A108" s="0" t="s">
        <v>1107</v>
      </c>
      <c r="B108" s="0" t="n">
        <v>1.14295</v>
      </c>
      <c r="C108" s="0" t="n">
        <v>0.03</v>
      </c>
      <c r="E108" s="0" t="s">
        <v>351</v>
      </c>
      <c r="F108" s="0" t="n">
        <v>-0.906304</v>
      </c>
      <c r="G108" s="0" t="n">
        <v>0.0162</v>
      </c>
      <c r="I108" s="0" t="s">
        <v>1107</v>
      </c>
      <c r="J108" s="0" t="n">
        <v>1.05783</v>
      </c>
      <c r="K108" s="0" t="n">
        <v>0.02585</v>
      </c>
    </row>
    <row r="109" customFormat="false" ht="15" hidden="false" customHeight="false" outlineLevel="0" collapsed="false">
      <c r="A109" s="0" t="s">
        <v>1108</v>
      </c>
      <c r="B109" s="0" t="n">
        <v>1.35411</v>
      </c>
      <c r="C109" s="0" t="n">
        <v>0.0025</v>
      </c>
      <c r="E109" s="0" t="s">
        <v>1109</v>
      </c>
      <c r="F109" s="0" t="n">
        <v>-0.861637</v>
      </c>
      <c r="G109" s="0" t="n">
        <v>0.0413</v>
      </c>
      <c r="I109" s="0" t="s">
        <v>1110</v>
      </c>
      <c r="J109" s="0" t="n">
        <v>1.57475</v>
      </c>
      <c r="K109" s="0" t="n">
        <v>0.01615</v>
      </c>
    </row>
    <row r="110" customFormat="false" ht="15" hidden="false" customHeight="false" outlineLevel="0" collapsed="false">
      <c r="A110" s="0" t="s">
        <v>553</v>
      </c>
      <c r="B110" s="0" t="n">
        <v>1.73776</v>
      </c>
      <c r="C110" s="0" t="n">
        <v>0.0004</v>
      </c>
      <c r="E110" s="0" t="s">
        <v>369</v>
      </c>
      <c r="F110" s="0" t="n">
        <v>-0.844813</v>
      </c>
      <c r="G110" s="0" t="n">
        <v>0.0272</v>
      </c>
      <c r="I110" s="0" t="s">
        <v>135</v>
      </c>
      <c r="J110" s="0" t="n">
        <v>1.22801</v>
      </c>
      <c r="K110" s="0" t="n">
        <v>0.00025</v>
      </c>
    </row>
    <row r="111" customFormat="false" ht="15" hidden="false" customHeight="false" outlineLevel="0" collapsed="false">
      <c r="A111" s="0" t="s">
        <v>1111</v>
      </c>
      <c r="B111" s="0" t="n">
        <v>0.642912</v>
      </c>
      <c r="C111" s="0" t="n">
        <v>0.04</v>
      </c>
      <c r="E111" s="0" t="s">
        <v>363</v>
      </c>
      <c r="F111" s="0" t="n">
        <v>-0.757281</v>
      </c>
      <c r="G111" s="0" t="n">
        <v>0.04735</v>
      </c>
      <c r="I111" s="0" t="s">
        <v>150</v>
      </c>
      <c r="J111" s="0" t="n">
        <v>1.19588</v>
      </c>
      <c r="K111" s="0" t="n">
        <v>0.02765</v>
      </c>
    </row>
    <row r="112" customFormat="false" ht="15" hidden="false" customHeight="false" outlineLevel="0" collapsed="false">
      <c r="A112" s="0" t="s">
        <v>868</v>
      </c>
      <c r="B112" s="0" t="n">
        <v>1.30783</v>
      </c>
      <c r="C112" s="0" t="n">
        <v>0.00615</v>
      </c>
      <c r="E112" s="0" t="s">
        <v>1112</v>
      </c>
      <c r="F112" s="0" t="n">
        <v>-1.25816</v>
      </c>
      <c r="G112" s="0" t="n">
        <v>0.0311</v>
      </c>
      <c r="I112" s="0" t="s">
        <v>176</v>
      </c>
      <c r="J112" s="0" t="n">
        <v>0.854682</v>
      </c>
      <c r="K112" s="0" t="n">
        <v>0.0098</v>
      </c>
    </row>
    <row r="113" customFormat="false" ht="15" hidden="false" customHeight="false" outlineLevel="0" collapsed="false">
      <c r="A113" s="0" t="s">
        <v>1113</v>
      </c>
      <c r="B113" s="0" t="n">
        <v>0.929163</v>
      </c>
      <c r="C113" s="0" t="n">
        <v>0.0085</v>
      </c>
      <c r="E113" s="0" t="s">
        <v>301</v>
      </c>
      <c r="F113" s="0" t="n">
        <v>-0.867473</v>
      </c>
      <c r="G113" s="0" t="n">
        <v>0.02545</v>
      </c>
      <c r="I113" s="0" t="s">
        <v>1114</v>
      </c>
      <c r="J113" s="0" t="n">
        <v>0.853988</v>
      </c>
      <c r="K113" s="0" t="n">
        <v>0.0269</v>
      </c>
    </row>
    <row r="114" customFormat="false" ht="15" hidden="false" customHeight="false" outlineLevel="0" collapsed="false">
      <c r="A114" s="0" t="s">
        <v>1115</v>
      </c>
      <c r="B114" s="0" t="n">
        <v>1.76306</v>
      </c>
      <c r="C114" s="0" t="n">
        <v>0.0251</v>
      </c>
      <c r="E114" s="0" t="s">
        <v>357</v>
      </c>
      <c r="F114" s="0" t="n">
        <v>-0.787078</v>
      </c>
      <c r="G114" s="0" t="n">
        <v>0.03595</v>
      </c>
      <c r="I114" s="0" t="s">
        <v>1116</v>
      </c>
      <c r="J114" s="0" t="n">
        <v>1.02476</v>
      </c>
      <c r="K114" s="0" t="n">
        <v>0.01295</v>
      </c>
    </row>
    <row r="115" customFormat="false" ht="15" hidden="false" customHeight="false" outlineLevel="0" collapsed="false">
      <c r="A115" s="0" t="s">
        <v>1117</v>
      </c>
      <c r="B115" s="0" t="n">
        <v>1.01611</v>
      </c>
      <c r="C115" s="0" t="n">
        <v>0.0056</v>
      </c>
      <c r="E115" s="0" t="s">
        <v>1118</v>
      </c>
      <c r="F115" s="0" t="n">
        <v>-0.788827</v>
      </c>
      <c r="G115" s="0" t="n">
        <v>0.03375</v>
      </c>
      <c r="I115" s="0" t="s">
        <v>1119</v>
      </c>
      <c r="J115" s="0" t="n">
        <v>0.580156</v>
      </c>
      <c r="K115" s="0" t="n">
        <v>0.04265</v>
      </c>
    </row>
    <row r="116" customFormat="false" ht="15" hidden="false" customHeight="false" outlineLevel="0" collapsed="false">
      <c r="A116" s="0" t="s">
        <v>1120</v>
      </c>
      <c r="B116" s="0" t="n">
        <v>0.641898</v>
      </c>
      <c r="C116" s="0" t="n">
        <v>0.0409</v>
      </c>
      <c r="E116" s="0" t="s">
        <v>398</v>
      </c>
      <c r="F116" s="0" t="n">
        <v>-0.78605</v>
      </c>
      <c r="G116" s="0" t="n">
        <v>0.03785</v>
      </c>
      <c r="I116" s="0" t="s">
        <v>1121</v>
      </c>
      <c r="J116" s="0" t="n">
        <v>0.688916</v>
      </c>
      <c r="K116" s="0" t="n">
        <v>0.01925</v>
      </c>
    </row>
    <row r="117" customFormat="false" ht="15" hidden="false" customHeight="false" outlineLevel="0" collapsed="false">
      <c r="A117" s="0" t="s">
        <v>1122</v>
      </c>
      <c r="B117" s="0" t="n">
        <v>1.37799</v>
      </c>
      <c r="C117" s="0" t="n">
        <v>0.00505</v>
      </c>
      <c r="E117" s="0" t="s">
        <v>1123</v>
      </c>
      <c r="F117" s="0" t="n">
        <v>-0.783251</v>
      </c>
      <c r="G117" s="0" t="n">
        <v>0.03885</v>
      </c>
      <c r="I117" s="0" t="s">
        <v>1124</v>
      </c>
      <c r="J117" s="0" t="n">
        <v>0.816009</v>
      </c>
      <c r="K117" s="0" t="n">
        <v>0.0167</v>
      </c>
    </row>
    <row r="118" customFormat="false" ht="15" hidden="false" customHeight="false" outlineLevel="0" collapsed="false">
      <c r="A118" s="0" t="s">
        <v>1125</v>
      </c>
      <c r="B118" s="0" t="n">
        <v>1.22892</v>
      </c>
      <c r="C118" s="0" t="n">
        <v>0.04085</v>
      </c>
      <c r="E118" s="0" t="s">
        <v>1126</v>
      </c>
      <c r="F118" s="0" t="e">
        <f aca="false"/>
        <v>#NAME?</v>
      </c>
      <c r="G118" s="0" t="n">
        <v>0.00035</v>
      </c>
      <c r="I118" s="0" t="s">
        <v>1127</v>
      </c>
      <c r="J118" s="0" t="n">
        <v>0.545523</v>
      </c>
      <c r="K118" s="0" t="n">
        <v>0.034</v>
      </c>
    </row>
    <row r="119" customFormat="false" ht="15" hidden="false" customHeight="false" outlineLevel="0" collapsed="false">
      <c r="A119" s="0" t="s">
        <v>1128</v>
      </c>
      <c r="B119" s="0" t="n">
        <v>0.664775</v>
      </c>
      <c r="C119" s="0" t="n">
        <v>0.0448</v>
      </c>
      <c r="E119" s="0" t="s">
        <v>307</v>
      </c>
      <c r="F119" s="0" t="n">
        <v>-1.34112</v>
      </c>
      <c r="G119" s="0" t="n">
        <v>0.0007</v>
      </c>
      <c r="I119" s="0" t="s">
        <v>1129</v>
      </c>
      <c r="J119" s="0" t="n">
        <v>0.756999</v>
      </c>
      <c r="K119" s="0" t="n">
        <v>0.0363</v>
      </c>
    </row>
    <row r="120" customFormat="false" ht="15" hidden="false" customHeight="false" outlineLevel="0" collapsed="false">
      <c r="A120" s="0" t="s">
        <v>1130</v>
      </c>
      <c r="B120" s="0" t="n">
        <v>0.672123</v>
      </c>
      <c r="C120" s="0" t="n">
        <v>0.0466</v>
      </c>
      <c r="E120" s="0" t="s">
        <v>1131</v>
      </c>
      <c r="F120" s="0" t="n">
        <v>-0.832268</v>
      </c>
      <c r="G120" s="0" t="n">
        <v>0.0255</v>
      </c>
      <c r="I120" s="0" t="s">
        <v>1132</v>
      </c>
      <c r="J120" s="0" t="n">
        <v>0.609505</v>
      </c>
      <c r="K120" s="0" t="n">
        <v>0.0187</v>
      </c>
    </row>
    <row r="121" customFormat="false" ht="15" hidden="false" customHeight="false" outlineLevel="0" collapsed="false">
      <c r="A121" s="0" t="s">
        <v>673</v>
      </c>
      <c r="B121" s="0" t="n">
        <v>0.983972</v>
      </c>
      <c r="C121" s="0" t="n">
        <v>0.03605</v>
      </c>
      <c r="E121" s="0" t="s">
        <v>413</v>
      </c>
      <c r="F121" s="0" t="n">
        <v>-0.768292</v>
      </c>
      <c r="G121" s="0" t="n">
        <v>0.04765</v>
      </c>
      <c r="I121" s="0" t="s">
        <v>170</v>
      </c>
      <c r="J121" s="0" t="n">
        <v>1.29191</v>
      </c>
      <c r="K121" s="0" t="n">
        <v>0.0002</v>
      </c>
    </row>
    <row r="122" customFormat="false" ht="15" hidden="false" customHeight="false" outlineLevel="0" collapsed="false">
      <c r="A122" s="0" t="s">
        <v>1133</v>
      </c>
      <c r="B122" s="0" t="n">
        <v>1.19772</v>
      </c>
      <c r="C122" s="0" t="n">
        <v>0.0053</v>
      </c>
      <c r="E122" s="0" t="s">
        <v>1134</v>
      </c>
      <c r="F122" s="0" t="n">
        <v>-1.39853</v>
      </c>
      <c r="G122" s="0" t="n">
        <v>0.00155</v>
      </c>
      <c r="I122" s="0" t="s">
        <v>1135</v>
      </c>
      <c r="J122" s="0" t="n">
        <v>0.96029</v>
      </c>
      <c r="K122" s="0" t="n">
        <v>0.01435</v>
      </c>
    </row>
    <row r="123" customFormat="false" ht="15" hidden="false" customHeight="false" outlineLevel="0" collapsed="false">
      <c r="A123" s="0" t="s">
        <v>1136</v>
      </c>
      <c r="B123" s="0" t="n">
        <v>0.847048</v>
      </c>
      <c r="C123" s="0" t="n">
        <v>0.01835</v>
      </c>
      <c r="E123" s="0" t="s">
        <v>378</v>
      </c>
      <c r="F123" s="0" t="n">
        <v>-1.30332</v>
      </c>
      <c r="G123" s="0" t="n">
        <v>0.0035</v>
      </c>
      <c r="I123" s="0" t="s">
        <v>1137</v>
      </c>
      <c r="J123" s="0" t="n">
        <v>0.808811</v>
      </c>
      <c r="K123" s="0" t="n">
        <v>0.01545</v>
      </c>
    </row>
    <row r="124" customFormat="false" ht="15" hidden="false" customHeight="false" outlineLevel="0" collapsed="false">
      <c r="A124" s="0" t="s">
        <v>1138</v>
      </c>
      <c r="B124" s="0" t="n">
        <v>0.767165</v>
      </c>
      <c r="C124" s="0" t="n">
        <v>0.0186</v>
      </c>
      <c r="E124" s="0" t="s">
        <v>1139</v>
      </c>
      <c r="F124" s="0" t="n">
        <v>-0.803736</v>
      </c>
      <c r="G124" s="0" t="n">
        <v>0.0325</v>
      </c>
      <c r="I124" s="0" t="s">
        <v>1140</v>
      </c>
      <c r="J124" s="0" t="n">
        <v>0.538051</v>
      </c>
      <c r="K124" s="0" t="n">
        <v>0.0448</v>
      </c>
    </row>
    <row r="125" customFormat="false" ht="15" hidden="false" customHeight="false" outlineLevel="0" collapsed="false">
      <c r="A125" s="0" t="s">
        <v>529</v>
      </c>
      <c r="B125" s="0" t="n">
        <v>0.821215</v>
      </c>
      <c r="C125" s="0" t="n">
        <v>0.02715</v>
      </c>
      <c r="E125" s="0" t="s">
        <v>1141</v>
      </c>
      <c r="F125" s="0" t="n">
        <v>-0.862391</v>
      </c>
      <c r="G125" s="0" t="n">
        <v>0.0308</v>
      </c>
      <c r="I125" s="0" t="s">
        <v>1142</v>
      </c>
      <c r="J125" s="0" t="n">
        <v>0.751701</v>
      </c>
      <c r="K125" s="0" t="n">
        <v>0.0137</v>
      </c>
    </row>
    <row r="126" customFormat="false" ht="15" hidden="false" customHeight="false" outlineLevel="0" collapsed="false">
      <c r="A126" s="0" t="s">
        <v>1143</v>
      </c>
      <c r="B126" s="0" t="n">
        <v>1.3795</v>
      </c>
      <c r="C126" s="0" t="n">
        <v>0.02585</v>
      </c>
      <c r="E126" s="0" t="s">
        <v>1144</v>
      </c>
      <c r="F126" s="0" t="n">
        <v>-0.879305</v>
      </c>
      <c r="G126" s="0" t="n">
        <v>0.0214</v>
      </c>
      <c r="I126" s="0" t="s">
        <v>182</v>
      </c>
      <c r="J126" s="0" t="n">
        <v>0.786934</v>
      </c>
      <c r="K126" s="0" t="n">
        <v>0.0135</v>
      </c>
    </row>
    <row r="127" customFormat="false" ht="15" hidden="false" customHeight="false" outlineLevel="0" collapsed="false">
      <c r="A127" s="0" t="s">
        <v>1145</v>
      </c>
      <c r="B127" s="0" t="n">
        <v>1.00804</v>
      </c>
      <c r="C127" s="0" t="n">
        <v>0.00545</v>
      </c>
      <c r="E127" s="0" t="s">
        <v>927</v>
      </c>
      <c r="F127" s="0" t="n">
        <v>-0.979894</v>
      </c>
      <c r="G127" s="0" t="n">
        <v>0.02135</v>
      </c>
      <c r="I127" s="0" t="s">
        <v>1146</v>
      </c>
      <c r="J127" s="0" t="n">
        <v>0.759172</v>
      </c>
      <c r="K127" s="0" t="n">
        <v>0.0159</v>
      </c>
    </row>
    <row r="128" customFormat="false" ht="15" hidden="false" customHeight="false" outlineLevel="0" collapsed="false">
      <c r="A128" s="0" t="s">
        <v>1147</v>
      </c>
      <c r="B128" s="0" t="n">
        <v>0.850552</v>
      </c>
      <c r="C128" s="0" t="n">
        <v>0.04625</v>
      </c>
      <c r="E128" s="0" t="s">
        <v>443</v>
      </c>
      <c r="F128" s="0" t="n">
        <v>-1.00388</v>
      </c>
      <c r="G128" s="0" t="n">
        <v>0.0122</v>
      </c>
      <c r="I128" s="0" t="s">
        <v>586</v>
      </c>
      <c r="J128" s="0" t="n">
        <v>9.20115</v>
      </c>
      <c r="K128" s="0" t="n">
        <v>0.0359</v>
      </c>
    </row>
    <row r="129" customFormat="false" ht="15" hidden="false" customHeight="false" outlineLevel="0" collapsed="false">
      <c r="A129" s="0" t="s">
        <v>1148</v>
      </c>
      <c r="B129" s="0" t="n">
        <v>0.680779</v>
      </c>
      <c r="C129" s="0" t="n">
        <v>0.032</v>
      </c>
      <c r="E129" s="0" t="s">
        <v>282</v>
      </c>
      <c r="F129" s="0" t="n">
        <v>-1.22418</v>
      </c>
      <c r="G129" s="0" t="n">
        <v>0.03885</v>
      </c>
      <c r="I129" s="0" t="s">
        <v>822</v>
      </c>
      <c r="J129" s="0" t="n">
        <v>0.739256</v>
      </c>
      <c r="K129" s="0" t="n">
        <v>0.00685</v>
      </c>
    </row>
    <row r="130" customFormat="false" ht="15" hidden="false" customHeight="false" outlineLevel="0" collapsed="false">
      <c r="A130" s="0" t="s">
        <v>1149</v>
      </c>
      <c r="B130" s="0" t="n">
        <v>1.08769</v>
      </c>
      <c r="C130" s="0" t="n">
        <v>0.0061</v>
      </c>
      <c r="E130" s="0" t="s">
        <v>1150</v>
      </c>
      <c r="F130" s="0" t="n">
        <v>-0.775457</v>
      </c>
      <c r="G130" s="0" t="n">
        <v>0.04355</v>
      </c>
      <c r="I130" s="0" t="s">
        <v>537</v>
      </c>
      <c r="J130" s="0" t="n">
        <v>0.664661</v>
      </c>
      <c r="K130" s="0" t="n">
        <v>0.0058</v>
      </c>
    </row>
    <row r="131" customFormat="false" ht="15" hidden="false" customHeight="false" outlineLevel="0" collapsed="false">
      <c r="A131" s="0" t="s">
        <v>1151</v>
      </c>
      <c r="B131" s="0" t="n">
        <v>0.591646</v>
      </c>
      <c r="C131" s="0" t="n">
        <v>0.0329</v>
      </c>
      <c r="E131" s="0" t="s">
        <v>1152</v>
      </c>
      <c r="F131" s="0" t="n">
        <v>-1.1924</v>
      </c>
      <c r="G131" s="0" t="n">
        <v>0.03655</v>
      </c>
      <c r="I131" s="0" t="s">
        <v>224</v>
      </c>
      <c r="J131" s="0" t="n">
        <v>1.01792</v>
      </c>
      <c r="K131" s="0" t="n">
        <v>0.00225</v>
      </c>
    </row>
    <row r="132" customFormat="false" ht="15" hidden="false" customHeight="false" outlineLevel="0" collapsed="false">
      <c r="A132" s="0" t="s">
        <v>1153</v>
      </c>
      <c r="B132" s="0" t="n">
        <v>0.78268</v>
      </c>
      <c r="C132" s="0" t="n">
        <v>0.01555</v>
      </c>
      <c r="E132" s="0" t="s">
        <v>1154</v>
      </c>
      <c r="F132" s="0" t="n">
        <v>-0.782143</v>
      </c>
      <c r="G132" s="0" t="n">
        <v>0.0477</v>
      </c>
      <c r="I132" s="0" t="s">
        <v>568</v>
      </c>
      <c r="J132" s="0" t="n">
        <v>0.635053</v>
      </c>
      <c r="K132" s="0" t="n">
        <v>0.01915</v>
      </c>
    </row>
    <row r="133" customFormat="false" ht="15" hidden="false" customHeight="false" outlineLevel="0" collapsed="false">
      <c r="A133" s="0" t="s">
        <v>1155</v>
      </c>
      <c r="B133" s="0" t="n">
        <v>0.845218</v>
      </c>
      <c r="C133" s="0" t="n">
        <v>0.02125</v>
      </c>
      <c r="E133" s="0" t="s">
        <v>407</v>
      </c>
      <c r="F133" s="0" t="n">
        <v>-0.819763</v>
      </c>
      <c r="G133" s="0" t="n">
        <v>0.0367</v>
      </c>
      <c r="I133" s="0" t="s">
        <v>189</v>
      </c>
      <c r="J133" s="0" t="n">
        <v>0.812523</v>
      </c>
      <c r="K133" s="0" t="n">
        <v>0.0061</v>
      </c>
    </row>
    <row r="134" customFormat="false" ht="15" hidden="false" customHeight="false" outlineLevel="0" collapsed="false">
      <c r="A134" s="0" t="s">
        <v>1156</v>
      </c>
      <c r="B134" s="0" t="n">
        <v>0.649662</v>
      </c>
      <c r="C134" s="0" t="n">
        <v>0.0445</v>
      </c>
      <c r="E134" s="0" t="s">
        <v>1157</v>
      </c>
      <c r="F134" s="0" t="n">
        <v>-1.7014</v>
      </c>
      <c r="G134" s="0" t="n">
        <v>0.0123</v>
      </c>
      <c r="I134" s="0" t="s">
        <v>1158</v>
      </c>
      <c r="J134" s="0" t="n">
        <v>0.66659</v>
      </c>
      <c r="K134" s="0" t="n">
        <v>0.01645</v>
      </c>
    </row>
    <row r="135" customFormat="false" ht="15" hidden="false" customHeight="false" outlineLevel="0" collapsed="false">
      <c r="A135" s="0" t="s">
        <v>1159</v>
      </c>
      <c r="B135" s="0" t="n">
        <v>0.727777</v>
      </c>
      <c r="C135" s="0" t="n">
        <v>0.0492</v>
      </c>
      <c r="E135" s="0" t="s">
        <v>343</v>
      </c>
      <c r="F135" s="0" t="n">
        <v>-1.17224</v>
      </c>
      <c r="G135" s="0" t="n">
        <v>0.0108</v>
      </c>
      <c r="I135" s="0" t="s">
        <v>218</v>
      </c>
      <c r="J135" s="0" t="n">
        <v>0.637408</v>
      </c>
      <c r="K135" s="0" t="n">
        <v>0.0161</v>
      </c>
    </row>
    <row r="136" customFormat="false" ht="15" hidden="false" customHeight="false" outlineLevel="0" collapsed="false">
      <c r="A136" s="0" t="s">
        <v>1160</v>
      </c>
      <c r="B136" s="0" t="n">
        <v>0.767701</v>
      </c>
      <c r="C136" s="0" t="n">
        <v>0.0349</v>
      </c>
      <c r="E136" s="0" t="s">
        <v>304</v>
      </c>
      <c r="F136" s="0" t="n">
        <v>-1.98035</v>
      </c>
      <c r="G136" s="0" t="n">
        <v>0.00125</v>
      </c>
      <c r="I136" s="0" t="s">
        <v>763</v>
      </c>
      <c r="J136" s="0" t="n">
        <v>0.506801</v>
      </c>
      <c r="K136" s="0" t="n">
        <v>0.04635</v>
      </c>
    </row>
    <row r="137" customFormat="false" ht="15" hidden="false" customHeight="false" outlineLevel="0" collapsed="false">
      <c r="A137" s="0" t="s">
        <v>1161</v>
      </c>
      <c r="B137" s="0" t="n">
        <v>0.763517</v>
      </c>
      <c r="C137" s="0" t="n">
        <v>0.03695</v>
      </c>
      <c r="E137" s="0" t="s">
        <v>478</v>
      </c>
      <c r="F137" s="0" t="n">
        <v>-1.34419</v>
      </c>
      <c r="G137" s="0" t="n">
        <v>0.005</v>
      </c>
      <c r="I137" s="0" t="s">
        <v>1162</v>
      </c>
      <c r="J137" s="0" t="n">
        <v>0.709883</v>
      </c>
      <c r="K137" s="0" t="n">
        <v>0.01395</v>
      </c>
    </row>
    <row r="138" customFormat="false" ht="15" hidden="false" customHeight="false" outlineLevel="0" collapsed="false">
      <c r="A138" s="0" t="s">
        <v>1163</v>
      </c>
      <c r="B138" s="0" t="n">
        <v>0.73049</v>
      </c>
      <c r="C138" s="0" t="n">
        <v>0.0221</v>
      </c>
      <c r="E138" s="0" t="s">
        <v>366</v>
      </c>
      <c r="F138" s="0" t="n">
        <v>-1.01389</v>
      </c>
      <c r="G138" s="0" t="n">
        <v>0.0133</v>
      </c>
      <c r="I138" s="0" t="s">
        <v>1143</v>
      </c>
      <c r="J138" s="0" t="n">
        <v>1.06327</v>
      </c>
      <c r="K138" s="0" t="n">
        <v>0.03915</v>
      </c>
    </row>
    <row r="139" customFormat="false" ht="15" hidden="false" customHeight="false" outlineLevel="0" collapsed="false">
      <c r="A139" s="0" t="s">
        <v>1164</v>
      </c>
      <c r="B139" s="0" t="n">
        <v>0.644002</v>
      </c>
      <c r="C139" s="0" t="n">
        <v>0.0307</v>
      </c>
      <c r="E139" s="0" t="s">
        <v>435</v>
      </c>
      <c r="F139" s="0" t="n">
        <v>-0.826249</v>
      </c>
      <c r="G139" s="0" t="n">
        <v>0.0305</v>
      </c>
      <c r="I139" s="0" t="s">
        <v>1165</v>
      </c>
      <c r="J139" s="0" t="n">
        <v>1.00011</v>
      </c>
      <c r="K139" s="0" t="n">
        <v>0.00035</v>
      </c>
    </row>
    <row r="140" customFormat="false" ht="15" hidden="false" customHeight="false" outlineLevel="0" collapsed="false">
      <c r="A140" s="0" t="s">
        <v>1166</v>
      </c>
      <c r="B140" s="0" t="n">
        <v>1.10271</v>
      </c>
      <c r="C140" s="0" t="n">
        <v>0.0026</v>
      </c>
      <c r="E140" s="0" t="s">
        <v>796</v>
      </c>
      <c r="F140" s="0" t="e">
        <f aca="false"/>
        <v>#NAME?</v>
      </c>
      <c r="G140" s="0" t="n">
        <v>0.0001</v>
      </c>
      <c r="I140" s="0" t="s">
        <v>1167</v>
      </c>
      <c r="J140" s="0" t="n">
        <v>0.627568</v>
      </c>
      <c r="K140" s="0" t="n">
        <v>0.01315</v>
      </c>
    </row>
    <row r="141" customFormat="false" ht="15" hidden="false" customHeight="false" outlineLevel="0" collapsed="false">
      <c r="A141" s="0" t="s">
        <v>1168</v>
      </c>
      <c r="B141" s="0" t="n">
        <v>0.620717</v>
      </c>
      <c r="C141" s="0" t="n">
        <v>0.03605</v>
      </c>
      <c r="E141" s="0" t="s">
        <v>512</v>
      </c>
      <c r="F141" s="0" t="n">
        <v>-0.794045</v>
      </c>
      <c r="G141" s="0" t="n">
        <v>0.04705</v>
      </c>
      <c r="I141" s="0" t="s">
        <v>221</v>
      </c>
      <c r="J141" s="0" t="n">
        <v>0.935031</v>
      </c>
      <c r="K141" s="0" t="n">
        <v>0.0016</v>
      </c>
    </row>
    <row r="142" customFormat="false" ht="15" hidden="false" customHeight="false" outlineLevel="0" collapsed="false">
      <c r="A142" s="0" t="s">
        <v>1169</v>
      </c>
      <c r="B142" s="0" t="n">
        <v>0.71974</v>
      </c>
      <c r="C142" s="0" t="n">
        <v>0.0306</v>
      </c>
      <c r="E142" s="0" t="s">
        <v>1170</v>
      </c>
      <c r="F142" s="0" t="n">
        <v>-0.825306</v>
      </c>
      <c r="G142" s="0" t="n">
        <v>0.04355</v>
      </c>
      <c r="I142" s="0" t="s">
        <v>1005</v>
      </c>
      <c r="J142" s="0" t="n">
        <v>1.51888</v>
      </c>
      <c r="K142" s="2" t="n">
        <v>5E-005</v>
      </c>
    </row>
    <row r="143" customFormat="false" ht="15" hidden="false" customHeight="false" outlineLevel="0" collapsed="false">
      <c r="A143" s="0" t="s">
        <v>1171</v>
      </c>
      <c r="B143" s="0" t="n">
        <v>0.536754</v>
      </c>
      <c r="C143" s="0" t="n">
        <v>0.04875</v>
      </c>
      <c r="E143" s="0" t="s">
        <v>546</v>
      </c>
      <c r="F143" s="0" t="n">
        <v>-1.12651</v>
      </c>
      <c r="G143" s="0" t="n">
        <v>0.0093</v>
      </c>
      <c r="I143" s="0" t="s">
        <v>262</v>
      </c>
      <c r="J143" s="0" t="n">
        <v>0.615165</v>
      </c>
      <c r="K143" s="0" t="n">
        <v>0.02895</v>
      </c>
    </row>
    <row r="144" customFormat="false" ht="15" hidden="false" customHeight="false" outlineLevel="0" collapsed="false">
      <c r="A144" s="0" t="s">
        <v>1172</v>
      </c>
      <c r="B144" s="0" t="n">
        <v>0.856299</v>
      </c>
      <c r="C144" s="0" t="n">
        <v>0.0171</v>
      </c>
      <c r="E144" s="0" t="s">
        <v>1173</v>
      </c>
      <c r="F144" s="0" t="n">
        <v>-1.44519</v>
      </c>
      <c r="G144" s="0" t="n">
        <v>0.02035</v>
      </c>
      <c r="I144" s="0" t="s">
        <v>1174</v>
      </c>
      <c r="J144" s="0" t="n">
        <v>0.497577</v>
      </c>
      <c r="K144" s="0" t="n">
        <v>0.0386</v>
      </c>
    </row>
    <row r="145" customFormat="false" ht="15" hidden="false" customHeight="false" outlineLevel="0" collapsed="false">
      <c r="A145" s="0" t="s">
        <v>1175</v>
      </c>
      <c r="B145" s="0" t="n">
        <v>0.735676</v>
      </c>
      <c r="C145" s="0" t="n">
        <v>0.03645</v>
      </c>
      <c r="E145" s="0" t="s">
        <v>1176</v>
      </c>
      <c r="F145" s="0" t="n">
        <v>-0.886425</v>
      </c>
      <c r="G145" s="0" t="n">
        <v>0.0367</v>
      </c>
      <c r="I145" s="0" t="s">
        <v>215</v>
      </c>
      <c r="J145" s="0" t="n">
        <v>0.998175</v>
      </c>
      <c r="K145" s="0" t="n">
        <v>0.00085</v>
      </c>
    </row>
    <row r="146" customFormat="false" ht="15" hidden="false" customHeight="false" outlineLevel="0" collapsed="false">
      <c r="A146" s="0" t="s">
        <v>1177</v>
      </c>
      <c r="B146" s="0" t="n">
        <v>0.799991</v>
      </c>
      <c r="C146" s="0" t="n">
        <v>0.0277</v>
      </c>
      <c r="E146" s="0" t="s">
        <v>1178</v>
      </c>
      <c r="F146" s="0" t="n">
        <v>-0.902847</v>
      </c>
      <c r="G146" s="0" t="n">
        <v>0.0308</v>
      </c>
      <c r="I146" s="0" t="s">
        <v>1179</v>
      </c>
      <c r="J146" s="0" t="n">
        <v>0.742907</v>
      </c>
      <c r="K146" s="0" t="n">
        <v>0.01905</v>
      </c>
    </row>
    <row r="147" customFormat="false" ht="15" hidden="false" customHeight="false" outlineLevel="0" collapsed="false">
      <c r="A147" s="0" t="s">
        <v>1180</v>
      </c>
      <c r="B147" s="0" t="n">
        <v>0.82571</v>
      </c>
      <c r="C147" s="0" t="n">
        <v>0.0098</v>
      </c>
      <c r="E147" s="0" t="s">
        <v>368</v>
      </c>
      <c r="F147" s="0" t="n">
        <v>-1.64154</v>
      </c>
      <c r="G147" s="0" t="n">
        <v>0.00365</v>
      </c>
      <c r="I147" s="0" t="s">
        <v>250</v>
      </c>
      <c r="J147" s="0" t="n">
        <v>1.66896</v>
      </c>
      <c r="K147" s="0" t="n">
        <v>0.02395</v>
      </c>
    </row>
    <row r="148" customFormat="false" ht="15" hidden="false" customHeight="false" outlineLevel="0" collapsed="false">
      <c r="A148" s="0" t="s">
        <v>1181</v>
      </c>
      <c r="B148" s="0" t="n">
        <v>0.688777</v>
      </c>
      <c r="C148" s="0" t="n">
        <v>0.045</v>
      </c>
      <c r="E148" s="0" t="s">
        <v>886</v>
      </c>
      <c r="F148" s="0" t="n">
        <v>-1.04044</v>
      </c>
      <c r="G148" s="0" t="n">
        <v>0.0274</v>
      </c>
      <c r="I148" s="0" t="s">
        <v>1182</v>
      </c>
      <c r="J148" s="0" t="n">
        <v>0.574972</v>
      </c>
      <c r="K148" s="0" t="n">
        <v>0.01245</v>
      </c>
    </row>
    <row r="149" customFormat="false" ht="15" hidden="false" customHeight="false" outlineLevel="0" collapsed="false">
      <c r="A149" s="0" t="s">
        <v>1183</v>
      </c>
      <c r="B149" s="0" t="n">
        <v>0.688574</v>
      </c>
      <c r="C149" s="0" t="n">
        <v>0.03865</v>
      </c>
      <c r="E149" s="0" t="s">
        <v>1184</v>
      </c>
      <c r="F149" s="0" t="n">
        <v>-1.44111</v>
      </c>
      <c r="G149" s="0" t="n">
        <v>0.0157</v>
      </c>
      <c r="I149" s="0" t="s">
        <v>1185</v>
      </c>
      <c r="J149" s="0" t="n">
        <v>0.943561</v>
      </c>
      <c r="K149" s="0" t="n">
        <v>0.00605</v>
      </c>
    </row>
    <row r="150" customFormat="false" ht="15" hidden="false" customHeight="false" outlineLevel="0" collapsed="false">
      <c r="A150" s="0" t="s">
        <v>1186</v>
      </c>
      <c r="B150" s="0" t="n">
        <v>0.764574</v>
      </c>
      <c r="C150" s="0" t="n">
        <v>0.0195</v>
      </c>
      <c r="E150" s="0" t="s">
        <v>1187</v>
      </c>
      <c r="F150" s="0" t="n">
        <v>-0.853096</v>
      </c>
      <c r="G150" s="0" t="n">
        <v>0.0406</v>
      </c>
      <c r="I150" s="0" t="s">
        <v>1188</v>
      </c>
      <c r="J150" s="0" t="n">
        <v>0.910379</v>
      </c>
      <c r="K150" s="0" t="n">
        <v>0.0429</v>
      </c>
    </row>
    <row r="151" customFormat="false" ht="15" hidden="false" customHeight="false" outlineLevel="0" collapsed="false">
      <c r="A151" s="0" t="s">
        <v>1189</v>
      </c>
      <c r="B151" s="0" t="n">
        <v>0.696343</v>
      </c>
      <c r="C151" s="0" t="n">
        <v>0.037</v>
      </c>
      <c r="E151" s="0" t="s">
        <v>1190</v>
      </c>
      <c r="F151" s="0" t="n">
        <v>-0.836568</v>
      </c>
      <c r="G151" s="0" t="n">
        <v>0.04715</v>
      </c>
      <c r="I151" s="0" t="s">
        <v>253</v>
      </c>
      <c r="J151" s="0" t="n">
        <v>0.589658</v>
      </c>
      <c r="K151" s="0" t="n">
        <v>0.02975</v>
      </c>
    </row>
    <row r="152" customFormat="false" ht="15" hidden="false" customHeight="false" outlineLevel="0" collapsed="false">
      <c r="A152" s="0" t="s">
        <v>1191</v>
      </c>
      <c r="B152" s="0" t="n">
        <v>0.839429</v>
      </c>
      <c r="C152" s="0" t="n">
        <v>0.0207</v>
      </c>
      <c r="E152" s="0" t="s">
        <v>1192</v>
      </c>
      <c r="F152" s="0" t="n">
        <v>-1.92401</v>
      </c>
      <c r="G152" s="0" t="n">
        <v>0.0054</v>
      </c>
      <c r="I152" s="0" t="s">
        <v>718</v>
      </c>
      <c r="J152" s="0" t="n">
        <v>0.624545</v>
      </c>
      <c r="K152" s="0" t="n">
        <v>0.0166</v>
      </c>
    </row>
    <row r="153" customFormat="false" ht="15" hidden="false" customHeight="false" outlineLevel="0" collapsed="false">
      <c r="A153" s="0" t="s">
        <v>1193</v>
      </c>
      <c r="B153" s="0" t="n">
        <v>1.73558</v>
      </c>
      <c r="C153" s="0" t="n">
        <v>0.02585</v>
      </c>
      <c r="E153" s="0" t="s">
        <v>1194</v>
      </c>
      <c r="F153" s="0" t="n">
        <v>-0.935716</v>
      </c>
      <c r="G153" s="0" t="n">
        <v>0.0288</v>
      </c>
      <c r="I153" s="0" t="s">
        <v>747</v>
      </c>
      <c r="J153" s="0" t="n">
        <v>0.52053</v>
      </c>
      <c r="K153" s="0" t="n">
        <v>0.03545</v>
      </c>
    </row>
    <row r="154" customFormat="false" ht="15" hidden="false" customHeight="false" outlineLevel="0" collapsed="false">
      <c r="A154" s="0" t="s">
        <v>1195</v>
      </c>
      <c r="B154" s="0" t="n">
        <v>1.32755</v>
      </c>
      <c r="C154" s="0" t="n">
        <v>0.0057</v>
      </c>
      <c r="E154" s="0" t="s">
        <v>1196</v>
      </c>
      <c r="F154" s="0" t="n">
        <v>-1.74137</v>
      </c>
      <c r="G154" s="0" t="n">
        <v>0.02065</v>
      </c>
      <c r="I154" s="0" t="s">
        <v>616</v>
      </c>
      <c r="J154" s="0" t="n">
        <v>0.666425</v>
      </c>
      <c r="K154" s="0" t="n">
        <v>0.03385</v>
      </c>
    </row>
    <row r="155" customFormat="false" ht="15" hidden="false" customHeight="false" outlineLevel="0" collapsed="false">
      <c r="A155" s="0" t="s">
        <v>1197</v>
      </c>
      <c r="B155" s="0" t="n">
        <v>1.09095</v>
      </c>
      <c r="C155" s="0" t="n">
        <v>0.00435</v>
      </c>
      <c r="E155" s="0" t="s">
        <v>1198</v>
      </c>
      <c r="F155" s="0" t="n">
        <v>-0.917295</v>
      </c>
      <c r="G155" s="0" t="n">
        <v>0.03425</v>
      </c>
      <c r="I155" s="0" t="s">
        <v>660</v>
      </c>
      <c r="J155" s="0" t="n">
        <v>1.08706</v>
      </c>
      <c r="K155" s="0" t="n">
        <v>0.01135</v>
      </c>
    </row>
    <row r="156" customFormat="false" ht="15" hidden="false" customHeight="false" outlineLevel="0" collapsed="false">
      <c r="A156" s="0" t="s">
        <v>1199</v>
      </c>
      <c r="B156" s="0" t="n">
        <v>0.68202</v>
      </c>
      <c r="C156" s="0" t="n">
        <v>0.02515</v>
      </c>
      <c r="E156" s="0" t="s">
        <v>517</v>
      </c>
      <c r="F156" s="0" t="n">
        <v>-1.09226</v>
      </c>
      <c r="G156" s="0" t="n">
        <v>0.0457</v>
      </c>
      <c r="I156" s="0" t="s">
        <v>621</v>
      </c>
      <c r="J156" s="0" t="n">
        <v>0.66819</v>
      </c>
      <c r="K156" s="0" t="n">
        <v>0.00555</v>
      </c>
    </row>
    <row r="157" customFormat="false" ht="15" hidden="false" customHeight="false" outlineLevel="0" collapsed="false">
      <c r="A157" s="0" t="s">
        <v>1200</v>
      </c>
      <c r="B157" s="0" t="n">
        <v>0.640159</v>
      </c>
      <c r="C157" s="0" t="n">
        <v>0.0345</v>
      </c>
      <c r="E157" s="0" t="s">
        <v>424</v>
      </c>
      <c r="F157" s="0" t="n">
        <v>-0.905868</v>
      </c>
      <c r="G157" s="0" t="n">
        <v>0.0335</v>
      </c>
      <c r="I157" s="0" t="s">
        <v>1201</v>
      </c>
      <c r="J157" s="0" t="n">
        <v>0.561138</v>
      </c>
      <c r="K157" s="0" t="n">
        <v>0.01495</v>
      </c>
    </row>
    <row r="158" customFormat="false" ht="15" hidden="false" customHeight="false" outlineLevel="0" collapsed="false">
      <c r="A158" s="0" t="s">
        <v>1202</v>
      </c>
      <c r="B158" s="0" t="n">
        <v>0.760505</v>
      </c>
      <c r="C158" s="0" t="n">
        <v>0.0158</v>
      </c>
      <c r="E158" s="0" t="s">
        <v>397</v>
      </c>
      <c r="F158" s="0" t="n">
        <v>-1.59931</v>
      </c>
      <c r="G158" s="0" t="n">
        <v>0.0063</v>
      </c>
      <c r="I158" s="0" t="s">
        <v>1203</v>
      </c>
      <c r="J158" s="0" t="n">
        <v>0.708728</v>
      </c>
      <c r="K158" s="0" t="n">
        <v>0.0042</v>
      </c>
    </row>
    <row r="159" customFormat="false" ht="15" hidden="false" customHeight="false" outlineLevel="0" collapsed="false">
      <c r="A159" s="0" t="s">
        <v>1204</v>
      </c>
      <c r="B159" s="0" t="n">
        <v>0.981817</v>
      </c>
      <c r="C159" s="0" t="n">
        <v>0.0256</v>
      </c>
      <c r="E159" s="0" t="s">
        <v>1205</v>
      </c>
      <c r="F159" s="0" t="n">
        <v>-1.80637</v>
      </c>
      <c r="G159" s="0" t="n">
        <v>0.01</v>
      </c>
      <c r="I159" s="0" t="s">
        <v>18</v>
      </c>
      <c r="J159" s="0" t="n">
        <v>0.587687</v>
      </c>
      <c r="K159" s="0" t="n">
        <v>0.01445</v>
      </c>
    </row>
    <row r="160" customFormat="false" ht="15" hidden="false" customHeight="false" outlineLevel="0" collapsed="false">
      <c r="A160" s="0" t="s">
        <v>1206</v>
      </c>
      <c r="B160" s="0" t="n">
        <v>0.599714</v>
      </c>
      <c r="C160" s="0" t="n">
        <v>0.02195</v>
      </c>
      <c r="E160" s="0" t="s">
        <v>880</v>
      </c>
      <c r="F160" s="0" t="n">
        <v>-1.02392</v>
      </c>
      <c r="G160" s="0" t="n">
        <v>0.0419</v>
      </c>
      <c r="I160" s="0" t="s">
        <v>1207</v>
      </c>
      <c r="J160" s="0" t="n">
        <v>0.606031</v>
      </c>
      <c r="K160" s="0" t="n">
        <v>0.012</v>
      </c>
    </row>
    <row r="161" customFormat="false" ht="15" hidden="false" customHeight="false" outlineLevel="0" collapsed="false">
      <c r="A161" s="0" t="s">
        <v>1208</v>
      </c>
      <c r="B161" s="0" t="n">
        <v>0.697745</v>
      </c>
      <c r="C161" s="0" t="n">
        <v>0.0491</v>
      </c>
      <c r="E161" s="0" t="s">
        <v>776</v>
      </c>
      <c r="F161" s="0" t="n">
        <v>-1.39757</v>
      </c>
      <c r="G161" s="0" t="n">
        <v>0.0326</v>
      </c>
      <c r="I161" s="0" t="s">
        <v>300</v>
      </c>
      <c r="J161" s="0" t="n">
        <v>0.680364</v>
      </c>
      <c r="K161" s="0" t="n">
        <v>0.0168</v>
      </c>
    </row>
    <row r="162" customFormat="false" ht="15" hidden="false" customHeight="false" outlineLevel="0" collapsed="false">
      <c r="A162" s="0" t="s">
        <v>788</v>
      </c>
      <c r="B162" s="0" t="n">
        <v>0.894125</v>
      </c>
      <c r="C162" s="0" t="n">
        <v>0.00885</v>
      </c>
      <c r="E162" s="0" t="s">
        <v>578</v>
      </c>
      <c r="F162" s="0" t="n">
        <v>-1.80727</v>
      </c>
      <c r="G162" s="0" t="n">
        <v>0.02005</v>
      </c>
      <c r="I162" s="0" t="s">
        <v>556</v>
      </c>
      <c r="J162" s="0" t="n">
        <v>2.10664</v>
      </c>
      <c r="K162" s="0" t="n">
        <v>0.0215</v>
      </c>
    </row>
    <row r="163" customFormat="false" ht="15" hidden="false" customHeight="false" outlineLevel="0" collapsed="false">
      <c r="A163" s="0" t="s">
        <v>729</v>
      </c>
      <c r="B163" s="0" t="n">
        <v>0.791778</v>
      </c>
      <c r="C163" s="0" t="n">
        <v>0.02485</v>
      </c>
      <c r="E163" s="0" t="s">
        <v>560</v>
      </c>
      <c r="F163" s="0" t="n">
        <v>-2.00106</v>
      </c>
      <c r="G163" s="0" t="n">
        <v>0.0162</v>
      </c>
      <c r="I163" s="0" t="s">
        <v>1209</v>
      </c>
      <c r="J163" s="0" t="n">
        <v>0.663334</v>
      </c>
      <c r="K163" s="0" t="n">
        <v>0.0038</v>
      </c>
    </row>
    <row r="164" customFormat="false" ht="15" hidden="false" customHeight="false" outlineLevel="0" collapsed="false">
      <c r="A164" s="0" t="s">
        <v>1210</v>
      </c>
      <c r="B164" s="0" t="n">
        <v>0.800854</v>
      </c>
      <c r="C164" s="0" t="n">
        <v>0.0061</v>
      </c>
      <c r="E164" s="0" t="s">
        <v>543</v>
      </c>
      <c r="F164" s="0" t="n">
        <v>-0.886746</v>
      </c>
      <c r="G164" s="0" t="n">
        <v>0.03785</v>
      </c>
      <c r="I164" s="0" t="s">
        <v>342</v>
      </c>
      <c r="J164" s="0" t="n">
        <v>0.61096</v>
      </c>
      <c r="K164" s="0" t="n">
        <v>0.00885</v>
      </c>
    </row>
    <row r="165" customFormat="false" ht="15" hidden="false" customHeight="false" outlineLevel="0" collapsed="false">
      <c r="A165" s="0" t="s">
        <v>672</v>
      </c>
      <c r="B165" s="0" t="n">
        <v>1.34958</v>
      </c>
      <c r="C165" s="0" t="n">
        <v>0.0079</v>
      </c>
      <c r="E165" s="0" t="s">
        <v>538</v>
      </c>
      <c r="F165" s="0" t="n">
        <v>-1.05784</v>
      </c>
      <c r="G165" s="0" t="n">
        <v>0.0341</v>
      </c>
      <c r="I165" s="0" t="s">
        <v>226</v>
      </c>
      <c r="J165" s="0" t="n">
        <v>0.814601</v>
      </c>
      <c r="K165" s="0" t="n">
        <v>0.0013</v>
      </c>
    </row>
    <row r="166" customFormat="false" ht="15" hidden="false" customHeight="false" outlineLevel="0" collapsed="false">
      <c r="A166" s="0" t="s">
        <v>562</v>
      </c>
      <c r="B166" s="0" t="n">
        <v>0.799729</v>
      </c>
      <c r="C166" s="0" t="n">
        <v>0.04855</v>
      </c>
      <c r="E166" s="0" t="s">
        <v>939</v>
      </c>
      <c r="F166" s="0" t="n">
        <v>-1.68284</v>
      </c>
      <c r="G166" s="0" t="n">
        <v>0.0349</v>
      </c>
      <c r="I166" s="0" t="s">
        <v>1211</v>
      </c>
      <c r="J166" s="0" t="n">
        <v>0.845591</v>
      </c>
      <c r="K166" s="0" t="n">
        <v>0.00225</v>
      </c>
    </row>
    <row r="167" customFormat="false" ht="15" hidden="false" customHeight="false" outlineLevel="0" collapsed="false">
      <c r="A167" s="0" t="s">
        <v>1212</v>
      </c>
      <c r="B167" s="0" t="n">
        <v>0.840341</v>
      </c>
      <c r="C167" s="0" t="n">
        <v>0.01905</v>
      </c>
      <c r="E167" s="0" t="s">
        <v>593</v>
      </c>
      <c r="F167" s="0" t="n">
        <v>-3.23954</v>
      </c>
      <c r="G167" s="0" t="n">
        <v>0.0337</v>
      </c>
      <c r="I167" s="0" t="s">
        <v>663</v>
      </c>
      <c r="J167" s="0" t="n">
        <v>0.763297</v>
      </c>
      <c r="K167" s="0" t="n">
        <v>0.01775</v>
      </c>
    </row>
    <row r="168" customFormat="false" ht="15" hidden="false" customHeight="false" outlineLevel="0" collapsed="false">
      <c r="A168" s="0" t="s">
        <v>1213</v>
      </c>
      <c r="B168" s="0" t="n">
        <v>0.977898</v>
      </c>
      <c r="C168" s="0" t="n">
        <v>0.0134</v>
      </c>
      <c r="E168" s="0" t="s">
        <v>789</v>
      </c>
      <c r="F168" s="0" t="n">
        <v>-1.87127</v>
      </c>
      <c r="G168" s="0" t="n">
        <v>0.0437</v>
      </c>
      <c r="I168" s="0" t="s">
        <v>1214</v>
      </c>
      <c r="J168" s="0" t="n">
        <v>0.4731</v>
      </c>
      <c r="K168" s="0" t="n">
        <v>0.04385</v>
      </c>
    </row>
    <row r="169" customFormat="false" ht="15" hidden="false" customHeight="false" outlineLevel="0" collapsed="false">
      <c r="A169" s="0" t="s">
        <v>615</v>
      </c>
      <c r="B169" s="0" t="n">
        <v>0.713642</v>
      </c>
      <c r="C169" s="0" t="n">
        <v>0.0189</v>
      </c>
      <c r="E169" s="0" t="s">
        <v>1215</v>
      </c>
      <c r="F169" s="0" t="n">
        <v>-1.10898</v>
      </c>
      <c r="G169" s="0" t="n">
        <v>0.01645</v>
      </c>
      <c r="I169" s="0" t="s">
        <v>396</v>
      </c>
      <c r="J169" s="0" t="n">
        <v>0.735734</v>
      </c>
      <c r="K169" s="0" t="n">
        <v>0.00155</v>
      </c>
    </row>
    <row r="170" customFormat="false" ht="15" hidden="false" customHeight="false" outlineLevel="0" collapsed="false">
      <c r="A170" s="0" t="s">
        <v>1216</v>
      </c>
      <c r="B170" s="0" t="n">
        <v>0.792164</v>
      </c>
      <c r="C170" s="0" t="n">
        <v>0.0125</v>
      </c>
      <c r="E170" s="0" t="s">
        <v>962</v>
      </c>
      <c r="F170" s="0" t="n">
        <v>-1.29396</v>
      </c>
      <c r="G170" s="0" t="n">
        <v>0.0201</v>
      </c>
      <c r="I170" s="0" t="s">
        <v>665</v>
      </c>
      <c r="J170" s="0" t="n">
        <v>1.05828</v>
      </c>
      <c r="K170" s="0" t="n">
        <v>0.00055</v>
      </c>
    </row>
    <row r="171" customFormat="false" ht="15" hidden="false" customHeight="false" outlineLevel="0" collapsed="false">
      <c r="A171" s="0" t="s">
        <v>1217</v>
      </c>
      <c r="B171" s="0" t="n">
        <v>0.770247</v>
      </c>
      <c r="C171" s="0" t="n">
        <v>0.03325</v>
      </c>
      <c r="E171" s="0" t="s">
        <v>473</v>
      </c>
      <c r="F171" s="0" t="n">
        <v>-1.98892</v>
      </c>
      <c r="G171" s="0" t="n">
        <v>0.043</v>
      </c>
      <c r="I171" s="0" t="s">
        <v>676</v>
      </c>
      <c r="J171" s="0" t="n">
        <v>3.06052</v>
      </c>
      <c r="K171" s="0" t="n">
        <v>0.0057</v>
      </c>
    </row>
    <row r="172" customFormat="false" ht="15" hidden="false" customHeight="false" outlineLevel="0" collapsed="false">
      <c r="A172" s="0" t="s">
        <v>664</v>
      </c>
      <c r="B172" s="0" t="n">
        <v>1.15516</v>
      </c>
      <c r="C172" s="0" t="n">
        <v>0.00055</v>
      </c>
      <c r="E172" s="0" t="s">
        <v>1218</v>
      </c>
      <c r="F172" s="0" t="n">
        <v>-1.34307</v>
      </c>
      <c r="G172" s="0" t="n">
        <v>0.04655</v>
      </c>
      <c r="I172" s="0" t="s">
        <v>240</v>
      </c>
      <c r="J172" s="0" t="n">
        <v>0.647386</v>
      </c>
      <c r="K172" s="0" t="n">
        <v>0.0061</v>
      </c>
    </row>
    <row r="173" customFormat="false" ht="15" hidden="false" customHeight="false" outlineLevel="0" collapsed="false">
      <c r="A173" s="0" t="s">
        <v>1219</v>
      </c>
      <c r="B173" s="0" t="n">
        <v>0.577913</v>
      </c>
      <c r="C173" s="0" t="n">
        <v>0.04665</v>
      </c>
      <c r="E173" s="0" t="s">
        <v>608</v>
      </c>
      <c r="F173" s="0" t="n">
        <v>1.1718</v>
      </c>
      <c r="G173" s="0" t="n">
        <v>0.0207</v>
      </c>
      <c r="I173" s="0" t="s">
        <v>618</v>
      </c>
      <c r="J173" s="0" t="n">
        <v>0.591979</v>
      </c>
      <c r="K173" s="0" t="n">
        <v>0.0129</v>
      </c>
    </row>
    <row r="174" customFormat="false" ht="15" hidden="false" customHeight="false" outlineLevel="0" collapsed="false">
      <c r="A174" s="0" t="s">
        <v>1220</v>
      </c>
      <c r="B174" s="0" t="n">
        <v>0.746719</v>
      </c>
      <c r="C174" s="0" t="n">
        <v>0.0101</v>
      </c>
      <c r="E174" s="0" t="s">
        <v>1221</v>
      </c>
      <c r="F174" s="0" t="s">
        <v>402</v>
      </c>
      <c r="G174" s="0" t="n">
        <v>0.0008</v>
      </c>
      <c r="I174" s="0" t="s">
        <v>364</v>
      </c>
      <c r="J174" s="0" t="n">
        <v>0.475381</v>
      </c>
      <c r="K174" s="0" t="n">
        <v>0.04485</v>
      </c>
    </row>
    <row r="175" customFormat="false" ht="15" hidden="false" customHeight="false" outlineLevel="0" collapsed="false">
      <c r="A175" s="0" t="s">
        <v>1222</v>
      </c>
      <c r="B175" s="0" t="n">
        <v>0.766539</v>
      </c>
      <c r="C175" s="0" t="n">
        <v>0.022</v>
      </c>
      <c r="E175" s="0" t="s">
        <v>1223</v>
      </c>
      <c r="F175" s="0" t="n">
        <v>2.1325</v>
      </c>
      <c r="G175" s="0" t="n">
        <v>0.0249</v>
      </c>
      <c r="I175" s="0" t="s">
        <v>352</v>
      </c>
      <c r="J175" s="0" t="n">
        <v>0.571383</v>
      </c>
      <c r="K175" s="0" t="n">
        <v>0.0161</v>
      </c>
    </row>
    <row r="176" customFormat="false" ht="15" hidden="false" customHeight="false" outlineLevel="0" collapsed="false">
      <c r="A176" s="0" t="s">
        <v>1224</v>
      </c>
      <c r="B176" s="0" t="n">
        <v>0.984327</v>
      </c>
      <c r="C176" s="0" t="n">
        <v>0.01225</v>
      </c>
      <c r="E176" s="0" t="s">
        <v>1225</v>
      </c>
      <c r="F176" s="0" t="n">
        <v>1.1683</v>
      </c>
      <c r="G176" s="0" t="n">
        <v>0.04105</v>
      </c>
      <c r="I176" s="0" t="s">
        <v>1226</v>
      </c>
      <c r="J176" s="0" t="n">
        <v>0.550733</v>
      </c>
      <c r="K176" s="0" t="n">
        <v>0.0198</v>
      </c>
    </row>
    <row r="177" customFormat="false" ht="15" hidden="false" customHeight="false" outlineLevel="0" collapsed="false">
      <c r="A177" s="0" t="s">
        <v>1227</v>
      </c>
      <c r="B177" s="0" t="n">
        <v>0.668566</v>
      </c>
      <c r="C177" s="0" t="n">
        <v>0.04045</v>
      </c>
      <c r="E177" s="0" t="s">
        <v>482</v>
      </c>
      <c r="F177" s="0" t="n">
        <v>1.6329</v>
      </c>
      <c r="G177" s="0" t="n">
        <v>0.02605</v>
      </c>
      <c r="I177" s="0" t="s">
        <v>9</v>
      </c>
      <c r="J177" s="0" t="n">
        <v>0.0567486</v>
      </c>
      <c r="K177" s="0" t="n">
        <v>0.00905</v>
      </c>
    </row>
    <row r="178" customFormat="false" ht="15" hidden="false" customHeight="false" outlineLevel="0" collapsed="false">
      <c r="A178" s="0" t="s">
        <v>1228</v>
      </c>
      <c r="B178" s="0" t="n">
        <v>0.778342</v>
      </c>
      <c r="C178" s="0" t="n">
        <v>0.0145</v>
      </c>
      <c r="E178" s="0" t="s">
        <v>784</v>
      </c>
      <c r="F178" s="0" t="n">
        <v>1.19886</v>
      </c>
      <c r="G178" s="0" t="n">
        <v>0.0137</v>
      </c>
      <c r="I178" s="0" t="s">
        <v>1229</v>
      </c>
      <c r="J178" s="0" t="n">
        <v>0.544904</v>
      </c>
      <c r="K178" s="0" t="n">
        <v>0.02045</v>
      </c>
    </row>
    <row r="179" customFormat="false" ht="15" hidden="false" customHeight="false" outlineLevel="0" collapsed="false">
      <c r="A179" s="0" t="s">
        <v>559</v>
      </c>
      <c r="B179" s="0" t="n">
        <v>1.03902</v>
      </c>
      <c r="C179" s="0" t="n">
        <v>0.0054</v>
      </c>
      <c r="E179" s="0" t="s">
        <v>1230</v>
      </c>
      <c r="F179" s="0" t="n">
        <v>1.77804</v>
      </c>
      <c r="G179" s="0" t="n">
        <v>0.043</v>
      </c>
      <c r="I179" s="0" t="s">
        <v>92</v>
      </c>
      <c r="J179" s="0" t="n">
        <v>3.82305</v>
      </c>
      <c r="K179" s="0" t="n">
        <v>0.00125</v>
      </c>
    </row>
    <row r="180" customFormat="false" ht="15" hidden="false" customHeight="false" outlineLevel="0" collapsed="false">
      <c r="A180" s="0" t="s">
        <v>1231</v>
      </c>
      <c r="B180" s="0" t="n">
        <v>0.719302</v>
      </c>
      <c r="C180" s="0" t="n">
        <v>0.0265</v>
      </c>
      <c r="E180" s="0" t="s">
        <v>943</v>
      </c>
      <c r="F180" s="0" t="n">
        <v>12.3039</v>
      </c>
      <c r="G180" s="0" t="n">
        <v>0.0241</v>
      </c>
      <c r="I180" s="0" t="s">
        <v>1232</v>
      </c>
      <c r="J180" s="0" t="n">
        <v>0.54209</v>
      </c>
      <c r="K180" s="0" t="n">
        <v>0.0234</v>
      </c>
    </row>
    <row r="181" customFormat="false" ht="15" hidden="false" customHeight="false" outlineLevel="0" collapsed="false">
      <c r="A181" s="0" t="s">
        <v>1233</v>
      </c>
      <c r="B181" s="0" t="n">
        <v>0.671034</v>
      </c>
      <c r="C181" s="0" t="n">
        <v>0.0256</v>
      </c>
      <c r="E181" s="0" t="s">
        <v>649</v>
      </c>
      <c r="F181" s="0" t="n">
        <v>1.71338</v>
      </c>
      <c r="G181" s="0" t="n">
        <v>0.00825</v>
      </c>
      <c r="I181" s="0" t="s">
        <v>1234</v>
      </c>
      <c r="J181" s="0" t="n">
        <v>0.546147</v>
      </c>
      <c r="K181" s="0" t="n">
        <v>0.0214</v>
      </c>
    </row>
    <row r="182" customFormat="false" ht="15" hidden="false" customHeight="false" outlineLevel="0" collapsed="false">
      <c r="A182" s="0" t="s">
        <v>1235</v>
      </c>
      <c r="B182" s="0" t="n">
        <v>0.604606</v>
      </c>
      <c r="C182" s="0" t="n">
        <v>0.0372</v>
      </c>
      <c r="E182" s="0" t="s">
        <v>1236</v>
      </c>
      <c r="F182" s="0" t="n">
        <v>1.17364</v>
      </c>
      <c r="G182" s="0" t="n">
        <v>0.0448</v>
      </c>
      <c r="I182" s="0" t="s">
        <v>393</v>
      </c>
      <c r="J182" s="0" t="n">
        <v>0.6423</v>
      </c>
      <c r="K182" s="0" t="n">
        <v>0.0067</v>
      </c>
    </row>
    <row r="183" customFormat="false" ht="15" hidden="false" customHeight="false" outlineLevel="0" collapsed="false">
      <c r="A183" s="0" t="s">
        <v>1237</v>
      </c>
      <c r="B183" s="0" t="n">
        <v>0.90904</v>
      </c>
      <c r="C183" s="0" t="n">
        <v>0.0024</v>
      </c>
      <c r="E183" s="0" t="s">
        <v>1238</v>
      </c>
      <c r="F183" s="0" t="n">
        <v>1.52005</v>
      </c>
      <c r="G183" s="0" t="n">
        <v>0.0369</v>
      </c>
      <c r="I183" s="0" t="s">
        <v>1239</v>
      </c>
      <c r="J183" s="0" t="s">
        <v>402</v>
      </c>
      <c r="K183" s="0" t="n">
        <v>0.04545</v>
      </c>
    </row>
    <row r="184" customFormat="false" ht="15" hidden="false" customHeight="false" outlineLevel="0" collapsed="false">
      <c r="A184" s="0" t="s">
        <v>1240</v>
      </c>
      <c r="B184" s="0" t="n">
        <v>0.719271</v>
      </c>
      <c r="C184" s="0" t="n">
        <v>0.04805</v>
      </c>
      <c r="E184" s="0" t="s">
        <v>1241</v>
      </c>
      <c r="F184" s="0" t="n">
        <v>1.92799</v>
      </c>
      <c r="G184" s="0" t="n">
        <v>0.0468</v>
      </c>
      <c r="I184" s="0" t="s">
        <v>611</v>
      </c>
      <c r="J184" s="0" t="s">
        <v>402</v>
      </c>
      <c r="K184" s="0" t="n">
        <v>0.00195</v>
      </c>
    </row>
    <row r="185" customFormat="false" ht="15" hidden="false" customHeight="false" outlineLevel="0" collapsed="false">
      <c r="A185" s="0" t="s">
        <v>1242</v>
      </c>
      <c r="B185" s="0" t="n">
        <v>0.654862</v>
      </c>
      <c r="C185" s="0" t="n">
        <v>0.04475</v>
      </c>
      <c r="E185" s="0" t="s">
        <v>400</v>
      </c>
      <c r="F185" s="0" t="n">
        <v>1.28702</v>
      </c>
      <c r="G185" s="0" t="n">
        <v>0.01045</v>
      </c>
      <c r="I185" s="0" t="s">
        <v>1243</v>
      </c>
      <c r="J185" s="0" t="n">
        <v>0.796447</v>
      </c>
      <c r="K185" s="0" t="n">
        <v>0.00095</v>
      </c>
    </row>
    <row r="186" customFormat="false" ht="15" hidden="false" customHeight="false" outlineLevel="0" collapsed="false">
      <c r="A186" s="0" t="s">
        <v>1244</v>
      </c>
      <c r="B186" s="0" t="n">
        <v>1.04133</v>
      </c>
      <c r="C186" s="0" t="n">
        <v>0.0012</v>
      </c>
      <c r="E186" s="0" t="s">
        <v>868</v>
      </c>
      <c r="F186" s="0" t="s">
        <v>402</v>
      </c>
      <c r="G186" s="2" t="n">
        <v>5E-005</v>
      </c>
      <c r="I186" s="0" t="s">
        <v>591</v>
      </c>
      <c r="J186" s="0" t="n">
        <v>0.650804</v>
      </c>
      <c r="K186" s="0" t="n">
        <v>0.0109</v>
      </c>
    </row>
    <row r="187" customFormat="false" ht="15" hidden="false" customHeight="false" outlineLevel="0" collapsed="false">
      <c r="A187" s="0" t="s">
        <v>1245</v>
      </c>
      <c r="B187" s="0" t="n">
        <v>0.533111</v>
      </c>
      <c r="C187" s="0" t="n">
        <v>0.0455</v>
      </c>
      <c r="E187" s="0" t="s">
        <v>1246</v>
      </c>
      <c r="F187" s="0" t="n">
        <v>1.09452</v>
      </c>
      <c r="G187" s="0" t="n">
        <v>0.03295</v>
      </c>
      <c r="I187" s="0" t="s">
        <v>528</v>
      </c>
      <c r="J187" s="0" t="n">
        <v>1.62231</v>
      </c>
      <c r="K187" s="2" t="n">
        <v>5E-005</v>
      </c>
    </row>
    <row r="188" customFormat="false" ht="15" hidden="false" customHeight="false" outlineLevel="0" collapsed="false">
      <c r="A188" s="0" t="s">
        <v>1247</v>
      </c>
      <c r="B188" s="0" t="n">
        <v>0.835192</v>
      </c>
      <c r="C188" s="0" t="n">
        <v>0.03675</v>
      </c>
      <c r="E188" s="0" t="s">
        <v>1248</v>
      </c>
      <c r="F188" s="0" t="n">
        <v>1.06994</v>
      </c>
      <c r="G188" s="0" t="n">
        <v>0.0316</v>
      </c>
      <c r="I188" s="0" t="s">
        <v>592</v>
      </c>
      <c r="J188" s="0" t="n">
        <v>1.87262</v>
      </c>
      <c r="K188" s="2" t="n">
        <v>5E-005</v>
      </c>
    </row>
    <row r="189" customFormat="false" ht="15" hidden="false" customHeight="false" outlineLevel="0" collapsed="false">
      <c r="A189" s="0" t="s">
        <v>1249</v>
      </c>
      <c r="B189" s="0" t="n">
        <v>0.612216</v>
      </c>
      <c r="C189" s="0" t="n">
        <v>0.03035</v>
      </c>
      <c r="E189" s="0" t="s">
        <v>1250</v>
      </c>
      <c r="F189" s="0" t="n">
        <v>1.14206</v>
      </c>
      <c r="G189" s="0" t="n">
        <v>0.0379</v>
      </c>
    </row>
    <row r="190" customFormat="false" ht="15" hidden="false" customHeight="false" outlineLevel="0" collapsed="false">
      <c r="A190" s="0" t="s">
        <v>607</v>
      </c>
      <c r="B190" s="0" t="n">
        <v>0.665786</v>
      </c>
      <c r="C190" s="0" t="n">
        <v>0.0408</v>
      </c>
      <c r="E190" s="0" t="s">
        <v>1251</v>
      </c>
      <c r="F190" s="0" t="n">
        <v>1.29148</v>
      </c>
      <c r="G190" s="0" t="n">
        <v>0.0417</v>
      </c>
    </row>
    <row r="191" customFormat="false" ht="15" hidden="false" customHeight="false" outlineLevel="0" collapsed="false">
      <c r="A191" s="0" t="s">
        <v>1252</v>
      </c>
      <c r="B191" s="0" t="n">
        <v>0.566902</v>
      </c>
      <c r="C191" s="0" t="n">
        <v>0.0473</v>
      </c>
      <c r="E191" s="0" t="s">
        <v>1253</v>
      </c>
      <c r="F191" s="0" t="n">
        <v>1.51894</v>
      </c>
      <c r="G191" s="0" t="n">
        <v>0.0064</v>
      </c>
    </row>
    <row r="192" customFormat="false" ht="15" hidden="false" customHeight="false" outlineLevel="0" collapsed="false">
      <c r="A192" s="0" t="s">
        <v>1254</v>
      </c>
      <c r="B192" s="0" t="n">
        <v>0.688247</v>
      </c>
      <c r="C192" s="0" t="n">
        <v>0.0189</v>
      </c>
      <c r="E192" s="0" t="s">
        <v>1104</v>
      </c>
      <c r="F192" s="0" t="n">
        <v>1.62803</v>
      </c>
      <c r="G192" s="0" t="n">
        <v>0.0117</v>
      </c>
    </row>
    <row r="193" customFormat="false" ht="15" hidden="false" customHeight="false" outlineLevel="0" collapsed="false">
      <c r="A193" s="0" t="s">
        <v>1255</v>
      </c>
      <c r="B193" s="0" t="n">
        <v>1.03631</v>
      </c>
      <c r="C193" s="0" t="n">
        <v>0.0143</v>
      </c>
      <c r="E193" s="0" t="s">
        <v>108</v>
      </c>
      <c r="F193" s="0" t="n">
        <v>1.04954</v>
      </c>
      <c r="G193" s="0" t="n">
        <v>0.02955</v>
      </c>
    </row>
    <row r="194" customFormat="false" ht="15" hidden="false" customHeight="false" outlineLevel="0" collapsed="false">
      <c r="A194" s="0" t="s">
        <v>727</v>
      </c>
      <c r="B194" s="0" t="n">
        <v>1.07278</v>
      </c>
      <c r="C194" s="0" t="n">
        <v>0.00155</v>
      </c>
      <c r="E194" s="0" t="s">
        <v>805</v>
      </c>
      <c r="F194" s="0" t="n">
        <v>1.2854</v>
      </c>
      <c r="G194" s="0" t="n">
        <v>0.0482</v>
      </c>
    </row>
    <row r="195" customFormat="false" ht="15" hidden="false" customHeight="false" outlineLevel="0" collapsed="false">
      <c r="A195" s="0" t="s">
        <v>1256</v>
      </c>
      <c r="B195" s="0" t="n">
        <v>0.924914</v>
      </c>
      <c r="C195" s="0" t="n">
        <v>0.0167</v>
      </c>
      <c r="E195" s="0" t="s">
        <v>1257</v>
      </c>
      <c r="F195" s="0" t="n">
        <v>1.37356</v>
      </c>
      <c r="G195" s="0" t="n">
        <v>0.0421</v>
      </c>
    </row>
    <row r="196" customFormat="false" ht="15" hidden="false" customHeight="false" outlineLevel="0" collapsed="false">
      <c r="A196" s="0" t="s">
        <v>935</v>
      </c>
      <c r="B196" s="0" t="n">
        <v>1.53211</v>
      </c>
      <c r="C196" s="0" t="n">
        <v>0.00155</v>
      </c>
      <c r="E196" s="0" t="s">
        <v>1258</v>
      </c>
      <c r="F196" s="0" t="n">
        <v>0.914633</v>
      </c>
      <c r="G196" s="0" t="n">
        <v>0.04145</v>
      </c>
    </row>
    <row r="197" customFormat="false" ht="15" hidden="false" customHeight="false" outlineLevel="0" collapsed="false">
      <c r="A197" s="0" t="s">
        <v>1259</v>
      </c>
      <c r="B197" s="0" t="n">
        <v>0.724876</v>
      </c>
      <c r="C197" s="0" t="n">
        <v>0.0124</v>
      </c>
      <c r="E197" s="0" t="s">
        <v>858</v>
      </c>
      <c r="F197" s="0" t="n">
        <v>2.18703</v>
      </c>
      <c r="G197" s="0" t="n">
        <v>0.00515</v>
      </c>
    </row>
    <row r="198" customFormat="false" ht="15" hidden="false" customHeight="false" outlineLevel="0" collapsed="false">
      <c r="A198" s="0" t="s">
        <v>735</v>
      </c>
      <c r="B198" s="0" t="n">
        <v>0.954459</v>
      </c>
      <c r="C198" s="0" t="n">
        <v>0.01565</v>
      </c>
      <c r="E198" s="0" t="s">
        <v>1260</v>
      </c>
      <c r="F198" s="0" t="n">
        <v>1.51374</v>
      </c>
      <c r="G198" s="0" t="n">
        <v>0.0186</v>
      </c>
    </row>
    <row r="199" customFormat="false" ht="15" hidden="false" customHeight="false" outlineLevel="0" collapsed="false">
      <c r="A199" s="0" t="s">
        <v>929</v>
      </c>
      <c r="B199" s="0" t="n">
        <v>1.07621</v>
      </c>
      <c r="C199" s="0" t="n">
        <v>0.0049</v>
      </c>
      <c r="E199" s="0" t="s">
        <v>1261</v>
      </c>
      <c r="F199" s="0" t="n">
        <v>1.16773</v>
      </c>
      <c r="G199" s="0" t="n">
        <v>0.0382</v>
      </c>
    </row>
    <row r="200" customFormat="false" ht="15" hidden="false" customHeight="false" outlineLevel="0" collapsed="false">
      <c r="A200" s="0" t="s">
        <v>667</v>
      </c>
      <c r="B200" s="0" t="n">
        <v>1.27684</v>
      </c>
      <c r="C200" s="0" t="n">
        <v>0.00205</v>
      </c>
      <c r="E200" s="0" t="s">
        <v>1262</v>
      </c>
      <c r="F200" s="0" t="n">
        <v>1.32776</v>
      </c>
      <c r="G200" s="0" t="n">
        <v>0.02355</v>
      </c>
    </row>
    <row r="201" customFormat="false" ht="15" hidden="false" customHeight="false" outlineLevel="0" collapsed="false">
      <c r="A201" s="0" t="s">
        <v>1263</v>
      </c>
      <c r="B201" s="0" t="n">
        <v>0.879708</v>
      </c>
      <c r="C201" s="0" t="n">
        <v>0.03435</v>
      </c>
      <c r="E201" s="0" t="s">
        <v>1264</v>
      </c>
      <c r="F201" s="0" t="n">
        <v>1.0852</v>
      </c>
      <c r="G201" s="0" t="n">
        <v>0.0288</v>
      </c>
    </row>
    <row r="202" customFormat="false" ht="15" hidden="false" customHeight="false" outlineLevel="0" collapsed="false">
      <c r="A202" s="0" t="s">
        <v>1265</v>
      </c>
      <c r="B202" s="0" t="n">
        <v>1.10938</v>
      </c>
      <c r="C202" s="0" t="n">
        <v>0.00165</v>
      </c>
      <c r="E202" s="0" t="s">
        <v>1266</v>
      </c>
      <c r="F202" s="0" t="n">
        <v>1.26421</v>
      </c>
      <c r="G202" s="0" t="n">
        <v>0.0183</v>
      </c>
    </row>
    <row r="203" customFormat="false" ht="15" hidden="false" customHeight="false" outlineLevel="0" collapsed="false">
      <c r="A203" s="0" t="s">
        <v>663</v>
      </c>
      <c r="B203" s="0" t="n">
        <v>1.26774</v>
      </c>
      <c r="C203" s="0" t="n">
        <v>0.0044</v>
      </c>
      <c r="E203" s="0" t="s">
        <v>1267</v>
      </c>
      <c r="F203" s="0" t="n">
        <v>1.57795</v>
      </c>
      <c r="G203" s="0" t="n">
        <v>0.00855</v>
      </c>
    </row>
    <row r="204" customFormat="false" ht="15" hidden="false" customHeight="false" outlineLevel="0" collapsed="false">
      <c r="A204" s="0" t="s">
        <v>1268</v>
      </c>
      <c r="B204" s="0" t="n">
        <v>0.870281</v>
      </c>
      <c r="C204" s="0" t="n">
        <v>0.0025</v>
      </c>
      <c r="E204" s="0" t="s">
        <v>1269</v>
      </c>
      <c r="F204" s="0" t="n">
        <v>1.61016</v>
      </c>
      <c r="G204" s="0" t="n">
        <v>0.0035</v>
      </c>
    </row>
    <row r="205" customFormat="false" ht="15" hidden="false" customHeight="false" outlineLevel="0" collapsed="false">
      <c r="A205" s="0" t="s">
        <v>1270</v>
      </c>
      <c r="B205" s="0" t="n">
        <v>1.21251</v>
      </c>
      <c r="C205" s="0" t="n">
        <v>0.00475</v>
      </c>
      <c r="E205" s="0" t="s">
        <v>1271</v>
      </c>
      <c r="F205" s="0" t="n">
        <v>0.909525</v>
      </c>
      <c r="G205" s="0" t="n">
        <v>0.04895</v>
      </c>
    </row>
    <row r="206" customFormat="false" ht="15" hidden="false" customHeight="false" outlineLevel="0" collapsed="false">
      <c r="A206" s="0" t="s">
        <v>1272</v>
      </c>
      <c r="B206" s="0" t="n">
        <v>0.554716</v>
      </c>
      <c r="C206" s="0" t="n">
        <v>0.03525</v>
      </c>
      <c r="E206" s="0" t="s">
        <v>1273</v>
      </c>
      <c r="F206" s="0" t="n">
        <v>1.29795</v>
      </c>
      <c r="G206" s="0" t="n">
        <v>0.0344</v>
      </c>
    </row>
    <row r="207" customFormat="false" ht="15" hidden="false" customHeight="false" outlineLevel="0" collapsed="false">
      <c r="A207" s="0" t="s">
        <v>1274</v>
      </c>
      <c r="B207" s="0" t="n">
        <v>0.796532</v>
      </c>
      <c r="C207" s="0" t="n">
        <v>0.0142</v>
      </c>
      <c r="E207" s="0" t="s">
        <v>1275</v>
      </c>
      <c r="F207" s="0" t="n">
        <v>0.958134</v>
      </c>
      <c r="G207" s="0" t="n">
        <v>0.04515</v>
      </c>
    </row>
    <row r="208" customFormat="false" ht="15" hidden="false" customHeight="false" outlineLevel="0" collapsed="false">
      <c r="A208" s="0" t="s">
        <v>1276</v>
      </c>
      <c r="B208" s="0" t="n">
        <v>0.974757</v>
      </c>
      <c r="C208" s="0" t="n">
        <v>0.0037</v>
      </c>
      <c r="E208" s="0" t="s">
        <v>1277</v>
      </c>
      <c r="F208" s="0" t="n">
        <v>1.58832</v>
      </c>
      <c r="G208" s="0" t="n">
        <v>0.00165</v>
      </c>
    </row>
    <row r="209" customFormat="false" ht="15" hidden="false" customHeight="false" outlineLevel="0" collapsed="false">
      <c r="A209" s="0" t="s">
        <v>1278</v>
      </c>
      <c r="B209" s="0" t="n">
        <v>0.730518</v>
      </c>
      <c r="C209" s="0" t="n">
        <v>0.02165</v>
      </c>
      <c r="E209" s="0" t="s">
        <v>1279</v>
      </c>
      <c r="F209" s="0" t="n">
        <v>1.20225</v>
      </c>
      <c r="G209" s="0" t="n">
        <v>0.0494</v>
      </c>
    </row>
    <row r="210" customFormat="false" ht="15" hidden="false" customHeight="false" outlineLevel="0" collapsed="false">
      <c r="A210" s="0" t="s">
        <v>1280</v>
      </c>
      <c r="B210" s="0" t="n">
        <v>0.885736</v>
      </c>
      <c r="C210" s="0" t="n">
        <v>0.00615</v>
      </c>
      <c r="E210" s="0" t="s">
        <v>56</v>
      </c>
      <c r="F210" s="0" t="n">
        <v>3.34244</v>
      </c>
      <c r="G210" s="0" t="n">
        <v>0.0149</v>
      </c>
    </row>
    <row r="211" customFormat="false" ht="15" hidden="false" customHeight="false" outlineLevel="0" collapsed="false">
      <c r="A211" s="0" t="s">
        <v>1281</v>
      </c>
      <c r="B211" s="0" t="n">
        <v>0.58251</v>
      </c>
      <c r="C211" s="0" t="n">
        <v>0.0455</v>
      </c>
      <c r="E211" s="0" t="s">
        <v>1282</v>
      </c>
      <c r="F211" s="0" t="n">
        <v>1.03306</v>
      </c>
      <c r="G211" s="0" t="n">
        <v>0.0441</v>
      </c>
    </row>
    <row r="212" customFormat="false" ht="15" hidden="false" customHeight="false" outlineLevel="0" collapsed="false">
      <c r="A212" s="0" t="s">
        <v>618</v>
      </c>
      <c r="B212" s="0" t="n">
        <v>0.558427</v>
      </c>
      <c r="C212" s="0" t="n">
        <v>0.0402</v>
      </c>
      <c r="E212" s="0" t="s">
        <v>764</v>
      </c>
      <c r="F212" s="0" t="n">
        <v>1.40879</v>
      </c>
      <c r="G212" s="0" t="n">
        <v>0.0153</v>
      </c>
    </row>
    <row r="213" customFormat="false" ht="15" hidden="false" customHeight="false" outlineLevel="0" collapsed="false">
      <c r="A213" s="0" t="s">
        <v>1283</v>
      </c>
      <c r="B213" s="0" t="n">
        <v>0.769444</v>
      </c>
      <c r="C213" s="0" t="n">
        <v>0.01705</v>
      </c>
      <c r="E213" s="0" t="s">
        <v>1284</v>
      </c>
      <c r="F213" s="0" t="n">
        <v>1.09615</v>
      </c>
      <c r="G213" s="0" t="n">
        <v>0.02575</v>
      </c>
    </row>
    <row r="214" customFormat="false" ht="15" hidden="false" customHeight="false" outlineLevel="0" collapsed="false">
      <c r="A214" s="0" t="s">
        <v>1232</v>
      </c>
      <c r="B214" s="0" t="n">
        <v>0.874801</v>
      </c>
      <c r="C214" s="0" t="n">
        <v>0.0233</v>
      </c>
      <c r="E214" s="0" t="s">
        <v>1285</v>
      </c>
      <c r="F214" s="0" t="n">
        <v>0.906211</v>
      </c>
      <c r="G214" s="0" t="n">
        <v>0.04635</v>
      </c>
    </row>
    <row r="215" customFormat="false" ht="15" hidden="false" customHeight="false" outlineLevel="0" collapsed="false">
      <c r="A215" s="0" t="s">
        <v>1286</v>
      </c>
      <c r="B215" s="0" t="n">
        <v>0.732072</v>
      </c>
      <c r="C215" s="0" t="n">
        <v>0.0476</v>
      </c>
      <c r="E215" s="0" t="s">
        <v>161</v>
      </c>
      <c r="F215" s="0" t="n">
        <v>1.12433</v>
      </c>
      <c r="G215" s="0" t="n">
        <v>0.0238</v>
      </c>
    </row>
    <row r="216" customFormat="false" ht="15" hidden="false" customHeight="false" outlineLevel="0" collapsed="false">
      <c r="A216" s="0" t="s">
        <v>1287</v>
      </c>
      <c r="B216" s="0" t="n">
        <v>0.718803</v>
      </c>
      <c r="C216" s="0" t="n">
        <v>0.0057</v>
      </c>
      <c r="E216" s="0" t="s">
        <v>1288</v>
      </c>
      <c r="F216" s="0" t="n">
        <v>0.881233</v>
      </c>
      <c r="G216" s="0" t="n">
        <v>0.04565</v>
      </c>
    </row>
    <row r="217" customFormat="false" ht="15" hidden="false" customHeight="false" outlineLevel="0" collapsed="false">
      <c r="A217" s="0" t="s">
        <v>1289</v>
      </c>
      <c r="B217" s="0" t="n">
        <v>0.780117</v>
      </c>
      <c r="C217" s="0" t="n">
        <v>0.01235</v>
      </c>
      <c r="E217" s="0" t="s">
        <v>1290</v>
      </c>
      <c r="F217" s="0" t="n">
        <v>0.935814</v>
      </c>
      <c r="G217" s="0" t="n">
        <v>0.04115</v>
      </c>
    </row>
    <row r="218" customFormat="false" ht="15" hidden="false" customHeight="false" outlineLevel="0" collapsed="false">
      <c r="A218" s="0" t="s">
        <v>1291</v>
      </c>
      <c r="B218" s="0" t="n">
        <v>0.870933</v>
      </c>
      <c r="C218" s="0" t="n">
        <v>0.0023</v>
      </c>
      <c r="E218" s="0" t="s">
        <v>1292</v>
      </c>
      <c r="F218" s="0" t="n">
        <v>1.64586</v>
      </c>
      <c r="G218" s="0" t="n">
        <v>0.0226</v>
      </c>
    </row>
    <row r="219" customFormat="false" ht="15" hidden="false" customHeight="false" outlineLevel="0" collapsed="false">
      <c r="A219" s="0" t="s">
        <v>1293</v>
      </c>
      <c r="B219" s="0" t="n">
        <v>0.946325</v>
      </c>
      <c r="C219" s="0" t="n">
        <v>0.01165</v>
      </c>
      <c r="E219" s="0" t="s">
        <v>1294</v>
      </c>
      <c r="F219" s="0" t="n">
        <v>0.857368</v>
      </c>
      <c r="G219" s="0" t="n">
        <v>0.04985</v>
      </c>
    </row>
    <row r="220" customFormat="false" ht="15" hidden="false" customHeight="false" outlineLevel="0" collapsed="false">
      <c r="A220" s="0" t="s">
        <v>1295</v>
      </c>
      <c r="B220" s="0" t="n">
        <v>0.828126</v>
      </c>
      <c r="C220" s="0" t="n">
        <v>0.0048</v>
      </c>
      <c r="E220" s="0" t="s">
        <v>653</v>
      </c>
      <c r="F220" s="0" t="s">
        <v>402</v>
      </c>
      <c r="G220" s="0" t="n">
        <v>0.0471</v>
      </c>
    </row>
    <row r="221" customFormat="false" ht="15" hidden="false" customHeight="false" outlineLevel="0" collapsed="false">
      <c r="A221" s="0" t="s">
        <v>1296</v>
      </c>
      <c r="B221" s="0" t="n">
        <v>0.576013</v>
      </c>
      <c r="C221" s="0" t="n">
        <v>0.0419</v>
      </c>
      <c r="E221" s="0" t="s">
        <v>189</v>
      </c>
      <c r="F221" s="0" t="n">
        <v>0.819404</v>
      </c>
      <c r="G221" s="0" t="n">
        <v>0.047</v>
      </c>
    </row>
    <row r="222" customFormat="false" ht="15" hidden="false" customHeight="false" outlineLevel="0" collapsed="false">
      <c r="A222" s="0" t="s">
        <v>655</v>
      </c>
      <c r="B222" s="0" t="n">
        <v>1.15848</v>
      </c>
      <c r="C222" s="0" t="n">
        <v>0.00565</v>
      </c>
      <c r="E222" s="0" t="s">
        <v>1143</v>
      </c>
      <c r="F222" s="0" t="n">
        <v>1.15205</v>
      </c>
      <c r="G222" s="0" t="n">
        <v>0.0347</v>
      </c>
    </row>
    <row r="223" customFormat="false" ht="15" hidden="false" customHeight="false" outlineLevel="0" collapsed="false">
      <c r="A223" s="0" t="s">
        <v>1297</v>
      </c>
      <c r="B223" s="0" t="n">
        <v>0.652967</v>
      </c>
      <c r="C223" s="0" t="n">
        <v>0.0215</v>
      </c>
      <c r="E223" s="0" t="s">
        <v>121</v>
      </c>
      <c r="F223" s="0" t="n">
        <v>0.914267</v>
      </c>
      <c r="G223" s="0" t="n">
        <v>0.03675</v>
      </c>
    </row>
    <row r="224" customFormat="false" ht="15" hidden="false" customHeight="false" outlineLevel="0" collapsed="false">
      <c r="A224" s="0" t="s">
        <v>1298</v>
      </c>
      <c r="B224" s="0" t="n">
        <v>0.920117</v>
      </c>
      <c r="C224" s="0" t="n">
        <v>0.00045</v>
      </c>
      <c r="E224" s="0" t="s">
        <v>1299</v>
      </c>
      <c r="F224" s="0" t="n">
        <v>0.993572</v>
      </c>
      <c r="G224" s="0" t="n">
        <v>0.0278</v>
      </c>
    </row>
    <row r="225" customFormat="false" ht="15" hidden="false" customHeight="false" outlineLevel="0" collapsed="false">
      <c r="A225" s="0" t="s">
        <v>1300</v>
      </c>
      <c r="B225" s="0" t="n">
        <v>0.55216</v>
      </c>
      <c r="C225" s="0" t="n">
        <v>0.03805</v>
      </c>
      <c r="E225" s="0" t="s">
        <v>1301</v>
      </c>
      <c r="F225" s="0" t="n">
        <v>1.62379</v>
      </c>
      <c r="G225" s="0" t="n">
        <v>0.0307</v>
      </c>
    </row>
    <row r="226" customFormat="false" ht="15" hidden="false" customHeight="false" outlineLevel="0" collapsed="false">
      <c r="A226" s="0" t="s">
        <v>1302</v>
      </c>
      <c r="B226" s="0" t="n">
        <v>0.779531</v>
      </c>
      <c r="C226" s="0" t="n">
        <v>0.00265</v>
      </c>
      <c r="E226" s="0" t="s">
        <v>1303</v>
      </c>
      <c r="F226" s="0" t="n">
        <v>0.898321</v>
      </c>
      <c r="G226" s="0" t="n">
        <v>0.04465</v>
      </c>
    </row>
    <row r="227" customFormat="false" ht="15" hidden="false" customHeight="false" outlineLevel="0" collapsed="false">
      <c r="A227" s="0" t="s">
        <v>1304</v>
      </c>
      <c r="B227" s="0" t="n">
        <v>0.605572</v>
      </c>
      <c r="C227" s="0" t="n">
        <v>0.02005</v>
      </c>
      <c r="E227" s="0" t="s">
        <v>474</v>
      </c>
      <c r="F227" s="0" t="n">
        <v>0.959915</v>
      </c>
      <c r="G227" s="0" t="n">
        <v>0.03935</v>
      </c>
    </row>
    <row r="228" customFormat="false" ht="15" hidden="false" customHeight="false" outlineLevel="0" collapsed="false">
      <c r="A228" s="0" t="s">
        <v>916</v>
      </c>
      <c r="B228" s="0" t="n">
        <v>1.19346</v>
      </c>
      <c r="C228" s="0" t="n">
        <v>0.00035</v>
      </c>
      <c r="E228" s="0" t="s">
        <v>556</v>
      </c>
      <c r="F228" s="0" t="s">
        <v>402</v>
      </c>
      <c r="G228" s="0" t="n">
        <v>0.0027</v>
      </c>
    </row>
    <row r="229" customFormat="false" ht="15" hidden="false" customHeight="false" outlineLevel="0" collapsed="false">
      <c r="A229" s="0" t="s">
        <v>1305</v>
      </c>
      <c r="B229" s="0" t="n">
        <v>0.67299</v>
      </c>
      <c r="C229" s="0" t="n">
        <v>0.0072</v>
      </c>
      <c r="E229" s="0" t="s">
        <v>334</v>
      </c>
      <c r="F229" s="0" t="n">
        <v>0.875493</v>
      </c>
      <c r="G229" s="0" t="n">
        <v>0.04785</v>
      </c>
    </row>
    <row r="230" customFormat="false" ht="15" hidden="false" customHeight="false" outlineLevel="0" collapsed="false">
      <c r="A230" s="0" t="s">
        <v>921</v>
      </c>
      <c r="B230" s="0" t="n">
        <v>1.51529</v>
      </c>
      <c r="C230" s="0" t="n">
        <v>0.0001</v>
      </c>
      <c r="E230" s="0" t="s">
        <v>767</v>
      </c>
      <c r="F230" s="0" t="n">
        <v>1.55165</v>
      </c>
      <c r="G230" s="0" t="n">
        <v>0.0093</v>
      </c>
    </row>
    <row r="231" customFormat="false" ht="15" hidden="false" customHeight="false" outlineLevel="0" collapsed="false">
      <c r="A231" s="0" t="s">
        <v>1306</v>
      </c>
      <c r="B231" s="0" t="n">
        <v>0.757724</v>
      </c>
      <c r="C231" s="0" t="n">
        <v>0.006</v>
      </c>
      <c r="E231" s="0" t="s">
        <v>1307</v>
      </c>
      <c r="F231" s="0" t="n">
        <v>1.34701</v>
      </c>
      <c r="G231" s="0" t="n">
        <v>0.0051</v>
      </c>
    </row>
    <row r="232" customFormat="false" ht="15" hidden="false" customHeight="false" outlineLevel="0" collapsed="false">
      <c r="A232" s="0" t="s">
        <v>1308</v>
      </c>
      <c r="B232" s="0" t="n">
        <v>0.843434</v>
      </c>
      <c r="C232" s="0" t="n">
        <v>0.00715</v>
      </c>
      <c r="E232" s="0" t="s">
        <v>1309</v>
      </c>
      <c r="F232" s="0" t="n">
        <v>1.17792</v>
      </c>
      <c r="G232" s="0" t="n">
        <v>0.0147</v>
      </c>
    </row>
    <row r="233" customFormat="false" ht="15" hidden="false" customHeight="false" outlineLevel="0" collapsed="false">
      <c r="A233" s="0" t="s">
        <v>1310</v>
      </c>
      <c r="B233" s="0" t="n">
        <v>0.566519</v>
      </c>
      <c r="C233" s="0" t="n">
        <v>0.03975</v>
      </c>
      <c r="E233" s="0" t="s">
        <v>72</v>
      </c>
      <c r="F233" s="0" t="n">
        <v>1.43555</v>
      </c>
      <c r="G233" s="0" t="n">
        <v>0.0453</v>
      </c>
    </row>
    <row r="234" customFormat="false" ht="15" hidden="false" customHeight="false" outlineLevel="0" collapsed="false">
      <c r="A234" s="0" t="s">
        <v>1311</v>
      </c>
      <c r="B234" s="0" t="n">
        <v>0.56238</v>
      </c>
      <c r="C234" s="0" t="n">
        <v>0.04165</v>
      </c>
      <c r="E234" s="0" t="s">
        <v>218</v>
      </c>
      <c r="F234" s="0" t="n">
        <v>0.873672</v>
      </c>
      <c r="G234" s="0" t="n">
        <v>0.02515</v>
      </c>
    </row>
    <row r="235" customFormat="false" ht="15" hidden="false" customHeight="false" outlineLevel="0" collapsed="false">
      <c r="A235" s="0" t="s">
        <v>645</v>
      </c>
      <c r="B235" s="0" t="n">
        <v>0.574338</v>
      </c>
      <c r="C235" s="0" t="n">
        <v>0.0465</v>
      </c>
      <c r="E235" s="0" t="s">
        <v>106</v>
      </c>
      <c r="F235" s="0" t="n">
        <v>0.884727</v>
      </c>
      <c r="G235" s="0" t="n">
        <v>0.0312</v>
      </c>
    </row>
    <row r="236" customFormat="false" ht="15" hidden="false" customHeight="false" outlineLevel="0" collapsed="false">
      <c r="A236" s="0" t="s">
        <v>300</v>
      </c>
      <c r="B236" s="0" t="n">
        <v>0.599547</v>
      </c>
      <c r="C236" s="0" t="n">
        <v>0.04045</v>
      </c>
      <c r="E236" s="0" t="s">
        <v>1043</v>
      </c>
      <c r="F236" s="0" t="n">
        <v>0.983857</v>
      </c>
      <c r="G236" s="0" t="n">
        <v>0.01155</v>
      </c>
    </row>
    <row r="237" customFormat="false" ht="15" hidden="false" customHeight="false" outlineLevel="0" collapsed="false">
      <c r="A237" s="0" t="s">
        <v>1312</v>
      </c>
      <c r="B237" s="0" t="n">
        <v>0.738106</v>
      </c>
      <c r="C237" s="0" t="n">
        <v>0.0076</v>
      </c>
      <c r="E237" s="0" t="s">
        <v>1313</v>
      </c>
      <c r="F237" s="0" t="n">
        <v>1.1077</v>
      </c>
      <c r="G237" s="0" t="n">
        <v>0.013</v>
      </c>
    </row>
    <row r="238" customFormat="false" ht="15" hidden="false" customHeight="false" outlineLevel="0" collapsed="false">
      <c r="A238" s="0" t="s">
        <v>1314</v>
      </c>
      <c r="B238" s="0" t="n">
        <v>0.575239</v>
      </c>
      <c r="C238" s="0" t="n">
        <v>0.04115</v>
      </c>
      <c r="E238" s="0" t="s">
        <v>1315</v>
      </c>
      <c r="F238" s="0" t="s">
        <v>402</v>
      </c>
      <c r="G238" s="0" t="n">
        <v>0.0284</v>
      </c>
    </row>
    <row r="239" customFormat="false" ht="15" hidden="false" customHeight="false" outlineLevel="0" collapsed="false">
      <c r="A239" s="0" t="s">
        <v>665</v>
      </c>
      <c r="B239" s="0" t="n">
        <v>1.85022</v>
      </c>
      <c r="C239" s="2" t="n">
        <v>5E-005</v>
      </c>
      <c r="E239" s="0" t="s">
        <v>1316</v>
      </c>
      <c r="F239" s="0" t="n">
        <v>1.1931</v>
      </c>
      <c r="G239" s="0" t="n">
        <v>0.0295</v>
      </c>
    </row>
    <row r="240" customFormat="false" ht="15" hidden="false" customHeight="false" outlineLevel="0" collapsed="false">
      <c r="A240" s="0" t="s">
        <v>528</v>
      </c>
      <c r="B240" s="0" t="n">
        <v>1.01543</v>
      </c>
      <c r="C240" s="0" t="n">
        <v>0.0013</v>
      </c>
      <c r="E240" s="0" t="s">
        <v>422</v>
      </c>
      <c r="F240" s="0" t="n">
        <v>1.16724</v>
      </c>
      <c r="G240" s="0" t="n">
        <v>0.0117</v>
      </c>
    </row>
    <row r="241" customFormat="false" ht="15" hidden="false" customHeight="false" outlineLevel="0" collapsed="false">
      <c r="A241" s="0" t="s">
        <v>763</v>
      </c>
      <c r="B241" s="0" t="n">
        <v>0.950716</v>
      </c>
      <c r="C241" s="0" t="n">
        <v>0.00045</v>
      </c>
      <c r="E241" s="0" t="s">
        <v>672</v>
      </c>
      <c r="F241" s="0" t="n">
        <v>1.15809</v>
      </c>
      <c r="G241" s="0" t="n">
        <v>0.03065</v>
      </c>
    </row>
    <row r="242" customFormat="false" ht="15" hidden="false" customHeight="false" outlineLevel="0" collapsed="false">
      <c r="A242" s="0" t="s">
        <v>674</v>
      </c>
      <c r="B242" s="0" t="n">
        <v>0.702393</v>
      </c>
      <c r="C242" s="0" t="n">
        <v>0.02285</v>
      </c>
      <c r="E242" s="0" t="s">
        <v>1317</v>
      </c>
      <c r="F242" s="0" t="n">
        <v>0.932791</v>
      </c>
      <c r="G242" s="0" t="n">
        <v>0.0306</v>
      </c>
    </row>
    <row r="243" customFormat="false" ht="15" hidden="false" customHeight="false" outlineLevel="0" collapsed="false">
      <c r="A243" s="0" t="s">
        <v>1318</v>
      </c>
      <c r="B243" s="0" t="n">
        <v>0.658377</v>
      </c>
      <c r="C243" s="0" t="n">
        <v>0.0319</v>
      </c>
      <c r="E243" s="0" t="s">
        <v>1319</v>
      </c>
      <c r="F243" s="0" t="n">
        <v>1.36436</v>
      </c>
      <c r="G243" s="0" t="n">
        <v>0.0074</v>
      </c>
    </row>
    <row r="244" customFormat="false" ht="15" hidden="false" customHeight="false" outlineLevel="0" collapsed="false">
      <c r="A244" s="0" t="s">
        <v>1320</v>
      </c>
      <c r="B244" s="0" t="n">
        <v>0.654092</v>
      </c>
      <c r="C244" s="0" t="n">
        <v>0.03675</v>
      </c>
      <c r="E244" s="0" t="s">
        <v>1321</v>
      </c>
      <c r="F244" s="0" t="n">
        <v>0.945439</v>
      </c>
      <c r="G244" s="0" t="n">
        <v>0.0429</v>
      </c>
    </row>
    <row r="245" customFormat="false" ht="15" hidden="false" customHeight="false" outlineLevel="0" collapsed="false">
      <c r="A245" s="0" t="s">
        <v>1322</v>
      </c>
      <c r="B245" s="0" t="n">
        <v>0.787822</v>
      </c>
      <c r="C245" s="0" t="n">
        <v>0.0062</v>
      </c>
      <c r="E245" s="0" t="s">
        <v>130</v>
      </c>
      <c r="F245" s="0" t="n">
        <v>0.88002</v>
      </c>
      <c r="G245" s="0" t="n">
        <v>0.0431</v>
      </c>
    </row>
    <row r="246" customFormat="false" ht="15" hidden="false" customHeight="false" outlineLevel="0" collapsed="false">
      <c r="A246" s="0" t="s">
        <v>1323</v>
      </c>
      <c r="B246" s="0" t="n">
        <v>0.914588</v>
      </c>
      <c r="C246" s="0" t="n">
        <v>0.00245</v>
      </c>
      <c r="E246" s="0" t="s">
        <v>655</v>
      </c>
      <c r="F246" s="0" t="n">
        <v>1.23992</v>
      </c>
      <c r="G246" s="0" t="n">
        <v>0.02245</v>
      </c>
    </row>
    <row r="247" customFormat="false" ht="15" hidden="false" customHeight="false" outlineLevel="0" collapsed="false">
      <c r="A247" s="0" t="s">
        <v>1324</v>
      </c>
      <c r="B247" s="0" t="n">
        <v>0.629401</v>
      </c>
      <c r="C247" s="0" t="n">
        <v>0.0349</v>
      </c>
      <c r="E247" s="0" t="s">
        <v>606</v>
      </c>
      <c r="F247" s="0" t="n">
        <v>0.826949</v>
      </c>
      <c r="G247" s="0" t="n">
        <v>0.03505</v>
      </c>
    </row>
    <row r="248" customFormat="false" ht="15" hidden="false" customHeight="false" outlineLevel="0" collapsed="false">
      <c r="A248" s="0" t="s">
        <v>1325</v>
      </c>
      <c r="B248" s="0" t="n">
        <v>0.649343</v>
      </c>
      <c r="C248" s="0" t="n">
        <v>0.0106</v>
      </c>
      <c r="E248" s="0" t="s">
        <v>667</v>
      </c>
      <c r="F248" s="0" t="n">
        <v>0.887407</v>
      </c>
      <c r="G248" s="0" t="n">
        <v>0.04165</v>
      </c>
    </row>
    <row r="249" customFormat="false" ht="15" hidden="false" customHeight="false" outlineLevel="0" collapsed="false">
      <c r="A249" s="0" t="s">
        <v>1326</v>
      </c>
      <c r="B249" s="0" t="n">
        <v>0.832</v>
      </c>
      <c r="C249" s="0" t="n">
        <v>0.00465</v>
      </c>
      <c r="E249" s="0" t="s">
        <v>1327</v>
      </c>
      <c r="F249" s="0" t="n">
        <v>1.0254</v>
      </c>
      <c r="G249" s="0" t="n">
        <v>0.01765</v>
      </c>
    </row>
    <row r="250" customFormat="false" ht="15" hidden="false" customHeight="false" outlineLevel="0" collapsed="false">
      <c r="A250" s="0" t="s">
        <v>684</v>
      </c>
      <c r="B250" s="0" t="n">
        <v>0.959933</v>
      </c>
      <c r="C250" s="0" t="n">
        <v>0.0004</v>
      </c>
      <c r="E250" s="0" t="s">
        <v>676</v>
      </c>
      <c r="F250" s="0" t="n">
        <v>2.31327</v>
      </c>
      <c r="G250" s="0" t="n">
        <v>0.02445</v>
      </c>
    </row>
    <row r="251" customFormat="false" ht="15" hidden="false" customHeight="false" outlineLevel="0" collapsed="false">
      <c r="A251" s="0" t="s">
        <v>687</v>
      </c>
      <c r="B251" s="0" t="n">
        <v>0.797854</v>
      </c>
      <c r="C251" s="0" t="n">
        <v>0.0092</v>
      </c>
      <c r="E251" s="0" t="s">
        <v>1328</v>
      </c>
      <c r="F251" s="0" t="n">
        <v>0.995545</v>
      </c>
      <c r="G251" s="0" t="n">
        <v>0.032</v>
      </c>
    </row>
    <row r="252" customFormat="false" ht="15" hidden="false" customHeight="false" outlineLevel="0" collapsed="false">
      <c r="A252" s="0" t="s">
        <v>1329</v>
      </c>
      <c r="B252" s="0" t="n">
        <v>0.602143</v>
      </c>
      <c r="C252" s="0" t="n">
        <v>0.02335</v>
      </c>
      <c r="E252" s="0" t="s">
        <v>262</v>
      </c>
      <c r="F252" s="0" t="n">
        <v>1.01406</v>
      </c>
      <c r="G252" s="0" t="n">
        <v>0.01355</v>
      </c>
    </row>
    <row r="253" customFormat="false" ht="15" hidden="false" customHeight="false" outlineLevel="0" collapsed="false">
      <c r="A253" s="0" t="s">
        <v>581</v>
      </c>
      <c r="B253" s="0" t="n">
        <v>0.60297</v>
      </c>
      <c r="C253" s="0" t="n">
        <v>0.02</v>
      </c>
      <c r="E253" s="0" t="s">
        <v>1330</v>
      </c>
      <c r="F253" s="0" t="n">
        <v>1.43708</v>
      </c>
      <c r="G253" s="0" t="n">
        <v>0.00685</v>
      </c>
    </row>
    <row r="254" customFormat="false" ht="15" hidden="false" customHeight="false" outlineLevel="0" collapsed="false">
      <c r="A254" s="0" t="s">
        <v>1331</v>
      </c>
      <c r="B254" s="0" t="n">
        <v>0.790607</v>
      </c>
      <c r="C254" s="0" t="n">
        <v>0.0035</v>
      </c>
      <c r="E254" s="0" t="s">
        <v>92</v>
      </c>
      <c r="F254" s="0" t="n">
        <v>1.4142</v>
      </c>
      <c r="G254" s="0" t="n">
        <v>0.0208</v>
      </c>
    </row>
    <row r="255" customFormat="false" ht="15" hidden="false" customHeight="false" outlineLevel="0" collapsed="false">
      <c r="A255" s="0" t="s">
        <v>1332</v>
      </c>
      <c r="B255" s="0" t="n">
        <v>0.615931</v>
      </c>
      <c r="C255" s="0" t="n">
        <v>0.02305</v>
      </c>
      <c r="E255" s="0" t="s">
        <v>167</v>
      </c>
      <c r="F255" s="0" t="n">
        <v>1.13845</v>
      </c>
      <c r="G255" s="0" t="n">
        <v>0.00435</v>
      </c>
    </row>
    <row r="256" customFormat="false" ht="15" hidden="false" customHeight="false" outlineLevel="0" collapsed="false">
      <c r="A256" s="0" t="s">
        <v>591</v>
      </c>
      <c r="B256" s="0" t="n">
        <v>1.02117</v>
      </c>
      <c r="C256" s="0" t="n">
        <v>0.0006</v>
      </c>
      <c r="E256" s="0" t="s">
        <v>1333</v>
      </c>
      <c r="F256" s="0" t="n">
        <v>0.841774</v>
      </c>
      <c r="G256" s="0" t="n">
        <v>0.0308</v>
      </c>
    </row>
    <row r="257" customFormat="false" ht="15" hidden="false" customHeight="false" outlineLevel="0" collapsed="false">
      <c r="A257" s="0" t="s">
        <v>1334</v>
      </c>
      <c r="B257" s="0" t="n">
        <v>0.663699</v>
      </c>
      <c r="C257" s="0" t="n">
        <v>0.01415</v>
      </c>
      <c r="E257" s="0" t="s">
        <v>349</v>
      </c>
      <c r="F257" s="0" t="n">
        <v>1.17718</v>
      </c>
      <c r="G257" s="0" t="n">
        <v>0.00785</v>
      </c>
    </row>
    <row r="258" customFormat="false" ht="15" hidden="false" customHeight="false" outlineLevel="0" collapsed="false">
      <c r="A258" s="0" t="s">
        <v>706</v>
      </c>
      <c r="B258" s="0" t="n">
        <v>0.562607</v>
      </c>
      <c r="C258" s="0" t="n">
        <v>0.0288</v>
      </c>
      <c r="E258" s="0" t="s">
        <v>660</v>
      </c>
      <c r="F258" s="0" t="n">
        <v>1.27405</v>
      </c>
      <c r="G258" s="0" t="n">
        <v>0.0048</v>
      </c>
    </row>
    <row r="259" customFormat="false" ht="15" hidden="false" customHeight="false" outlineLevel="0" collapsed="false">
      <c r="A259" s="0" t="s">
        <v>1335</v>
      </c>
      <c r="B259" s="0" t="n">
        <v>0.882912</v>
      </c>
      <c r="C259" s="0" t="n">
        <v>0.0012</v>
      </c>
      <c r="E259" s="0" t="s">
        <v>1336</v>
      </c>
      <c r="F259" s="0" t="n">
        <v>0.750548</v>
      </c>
      <c r="G259" s="0" t="n">
        <v>0.0446</v>
      </c>
    </row>
    <row r="260" customFormat="false" ht="15" hidden="false" customHeight="false" outlineLevel="0" collapsed="false">
      <c r="A260" s="0" t="s">
        <v>1337</v>
      </c>
      <c r="B260" s="0" t="n">
        <v>0.922148</v>
      </c>
      <c r="C260" s="0" t="n">
        <v>0.02975</v>
      </c>
      <c r="E260" s="0" t="s">
        <v>175</v>
      </c>
      <c r="F260" s="0" t="s">
        <v>402</v>
      </c>
      <c r="G260" s="0" t="n">
        <v>0.0026</v>
      </c>
    </row>
    <row r="261" customFormat="false" ht="15" hidden="false" customHeight="false" outlineLevel="0" collapsed="false">
      <c r="A261" s="0" t="s">
        <v>284</v>
      </c>
      <c r="B261" s="0" t="n">
        <v>1.57959</v>
      </c>
      <c r="C261" s="2" t="n">
        <v>5E-005</v>
      </c>
      <c r="E261" s="0" t="s">
        <v>235</v>
      </c>
      <c r="F261" s="0" t="n">
        <v>0.809974</v>
      </c>
      <c r="G261" s="0" t="n">
        <v>0.04825</v>
      </c>
    </row>
    <row r="262" customFormat="false" ht="15" hidden="false" customHeight="false" outlineLevel="0" collapsed="false">
      <c r="A262" s="0" t="s">
        <v>325</v>
      </c>
      <c r="B262" s="0" t="n">
        <v>1.73885</v>
      </c>
      <c r="C262" s="2" t="n">
        <v>5E-005</v>
      </c>
      <c r="E262" s="0" t="s">
        <v>253</v>
      </c>
      <c r="F262" s="0" t="n">
        <v>0.895587</v>
      </c>
      <c r="G262" s="0" t="n">
        <v>0.0215</v>
      </c>
    </row>
    <row r="263" customFormat="false" ht="15" hidden="false" customHeight="false" outlineLevel="0" collapsed="false">
      <c r="A263" s="0" t="s">
        <v>592</v>
      </c>
      <c r="B263" s="0" t="n">
        <v>2.8469</v>
      </c>
      <c r="C263" s="2" t="n">
        <v>5E-005</v>
      </c>
      <c r="E263" s="0" t="s">
        <v>1338</v>
      </c>
      <c r="F263" s="0" t="n">
        <v>0.817063</v>
      </c>
      <c r="G263" s="0" t="n">
        <v>0.03605</v>
      </c>
    </row>
    <row r="264" customFormat="false" ht="15" hidden="false" customHeight="false" outlineLevel="0" collapsed="false">
      <c r="A264" s="0" t="s">
        <v>1339</v>
      </c>
      <c r="B264" s="0" t="n">
        <v>2.29127</v>
      </c>
      <c r="C264" s="0" t="n">
        <v>0.0001</v>
      </c>
      <c r="E264" s="0" t="s">
        <v>270</v>
      </c>
      <c r="F264" s="0" t="n">
        <v>0.849385</v>
      </c>
      <c r="G264" s="0" t="n">
        <v>0.0211</v>
      </c>
    </row>
    <row r="265" customFormat="false" ht="15" hidden="false" customHeight="false" outlineLevel="0" collapsed="false">
      <c r="A265" s="0" t="s">
        <v>1340</v>
      </c>
      <c r="B265" s="0" t="n">
        <v>0.831423</v>
      </c>
      <c r="C265" s="0" t="n">
        <v>0.0006</v>
      </c>
      <c r="E265" s="0" t="s">
        <v>51</v>
      </c>
      <c r="F265" s="0" t="n">
        <v>0.734617</v>
      </c>
      <c r="G265" s="0" t="n">
        <v>0.0461</v>
      </c>
    </row>
    <row r="266" customFormat="false" ht="15" hidden="false" customHeight="false" outlineLevel="0" collapsed="false">
      <c r="A266" s="0" t="s">
        <v>1341</v>
      </c>
      <c r="B266" s="0" t="n">
        <v>0.799495</v>
      </c>
      <c r="C266" s="0" t="n">
        <v>0.0467</v>
      </c>
      <c r="E266" s="0" t="s">
        <v>1342</v>
      </c>
      <c r="F266" s="0" t="n">
        <v>0.84726</v>
      </c>
      <c r="G266" s="0" t="n">
        <v>0.0281</v>
      </c>
    </row>
    <row r="267" customFormat="false" ht="15" hidden="false" customHeight="false" outlineLevel="0" collapsed="false">
      <c r="A267" s="0" t="s">
        <v>1343</v>
      </c>
      <c r="B267" s="0" t="n">
        <v>0.743429</v>
      </c>
      <c r="C267" s="0" t="n">
        <v>0.0229</v>
      </c>
      <c r="E267" s="0" t="s">
        <v>323</v>
      </c>
      <c r="F267" s="0" t="n">
        <v>0.811663</v>
      </c>
      <c r="G267" s="0" t="n">
        <v>0.0342</v>
      </c>
    </row>
    <row r="268" customFormat="false" ht="15" hidden="false" customHeight="false" outlineLevel="0" collapsed="false">
      <c r="A268" s="0" t="s">
        <v>620</v>
      </c>
      <c r="B268" s="0" t="n">
        <v>0.797421</v>
      </c>
      <c r="C268" s="0" t="n">
        <v>0.00125</v>
      </c>
      <c r="E268" s="0" t="s">
        <v>621</v>
      </c>
      <c r="F268" s="0" t="n">
        <v>1.08057</v>
      </c>
      <c r="G268" s="0" t="n">
        <v>0.005</v>
      </c>
    </row>
    <row r="269" customFormat="false" ht="15" hidden="false" customHeight="false" outlineLevel="0" collapsed="false">
      <c r="A269" s="0" t="s">
        <v>638</v>
      </c>
      <c r="B269" s="0" t="n">
        <v>0.500192</v>
      </c>
      <c r="C269" s="0" t="n">
        <v>0.0429</v>
      </c>
      <c r="E269" s="0" t="s">
        <v>382</v>
      </c>
      <c r="F269" s="0" t="n">
        <v>0.846579</v>
      </c>
      <c r="G269" s="0" t="n">
        <v>0.0364</v>
      </c>
    </row>
    <row r="270" customFormat="false" ht="15" hidden="false" customHeight="false" outlineLevel="0" collapsed="false">
      <c r="A270" s="0" t="s">
        <v>1344</v>
      </c>
      <c r="B270" s="0" t="n">
        <v>0.674065</v>
      </c>
      <c r="C270" s="0" t="n">
        <v>0.0078</v>
      </c>
      <c r="E270" s="0" t="s">
        <v>54</v>
      </c>
      <c r="F270" s="0" t="n">
        <v>1.31276</v>
      </c>
      <c r="G270" s="0" t="n">
        <v>0.00215</v>
      </c>
    </row>
    <row r="271" customFormat="false" ht="15" hidden="false" customHeight="false" outlineLevel="0" collapsed="false">
      <c r="E271" s="0" t="s">
        <v>337</v>
      </c>
      <c r="F271" s="0" t="n">
        <v>0.983646</v>
      </c>
      <c r="G271" s="0" t="n">
        <v>0.01275</v>
      </c>
    </row>
    <row r="272" customFormat="false" ht="15" hidden="false" customHeight="false" outlineLevel="0" collapsed="false">
      <c r="E272" s="0" t="s">
        <v>347</v>
      </c>
      <c r="F272" s="0" t="n">
        <v>0.980252</v>
      </c>
      <c r="G272" s="0" t="n">
        <v>0.0285</v>
      </c>
    </row>
    <row r="273" customFormat="false" ht="15" hidden="false" customHeight="false" outlineLevel="0" collapsed="false">
      <c r="E273" s="0" t="s">
        <v>1195</v>
      </c>
      <c r="F273" s="0" t="n">
        <v>0.931622</v>
      </c>
      <c r="G273" s="0" t="n">
        <v>0.02125</v>
      </c>
    </row>
    <row r="274" customFormat="false" ht="15" hidden="false" customHeight="false" outlineLevel="0" collapsed="false">
      <c r="E274" s="0" t="s">
        <v>1345</v>
      </c>
      <c r="F274" s="0" t="n">
        <v>0.972061</v>
      </c>
      <c r="G274" s="0" t="n">
        <v>0.0245</v>
      </c>
    </row>
    <row r="275" customFormat="false" ht="15" hidden="false" customHeight="false" outlineLevel="0" collapsed="false">
      <c r="E275" s="0" t="s">
        <v>591</v>
      </c>
      <c r="F275" s="0" t="n">
        <v>0.805691</v>
      </c>
      <c r="G275" s="0" t="n">
        <v>0.03975</v>
      </c>
    </row>
    <row r="276" customFormat="false" ht="15" hidden="false" customHeight="false" outlineLevel="0" collapsed="false">
      <c r="E276" s="0" t="s">
        <v>1346</v>
      </c>
      <c r="F276" s="0" t="n">
        <v>1.09903</v>
      </c>
      <c r="G276" s="0" t="n">
        <v>0.04705</v>
      </c>
    </row>
    <row r="277" customFormat="false" ht="15" hidden="false" customHeight="false" outlineLevel="0" collapsed="false">
      <c r="E277" s="0" t="s">
        <v>663</v>
      </c>
      <c r="F277" s="0" t="n">
        <v>1.38504</v>
      </c>
      <c r="G277" s="0" t="n">
        <v>0.0019</v>
      </c>
    </row>
    <row r="278" customFormat="false" ht="15" hidden="false" customHeight="false" outlineLevel="0" collapsed="false">
      <c r="E278" s="0" t="s">
        <v>83</v>
      </c>
      <c r="F278" s="0" t="n">
        <v>1.04905</v>
      </c>
      <c r="G278" s="0" t="n">
        <v>0.01275</v>
      </c>
    </row>
    <row r="279" customFormat="false" ht="15" hidden="false" customHeight="false" outlineLevel="0" collapsed="false">
      <c r="E279" s="0" t="s">
        <v>1347</v>
      </c>
      <c r="F279" s="0" t="n">
        <v>0.884794</v>
      </c>
      <c r="G279" s="0" t="n">
        <v>0.0297</v>
      </c>
    </row>
    <row r="280" customFormat="false" ht="15" hidden="false" customHeight="false" outlineLevel="0" collapsed="false">
      <c r="E280" s="0" t="s">
        <v>1348</v>
      </c>
      <c r="F280" s="0" t="n">
        <v>0.947797</v>
      </c>
      <c r="G280" s="0" t="n">
        <v>0.0213</v>
      </c>
    </row>
    <row r="281" customFormat="false" ht="15" hidden="false" customHeight="false" outlineLevel="0" collapsed="false">
      <c r="E281" s="0" t="s">
        <v>562</v>
      </c>
      <c r="F281" s="0" t="n">
        <v>2.09431</v>
      </c>
      <c r="G281" s="2" t="n">
        <v>5E-005</v>
      </c>
    </row>
    <row r="282" customFormat="false" ht="15" hidden="false" customHeight="false" outlineLevel="0" collapsed="false">
      <c r="E282" s="0" t="s">
        <v>300</v>
      </c>
      <c r="F282" s="0" t="n">
        <v>1.03437</v>
      </c>
      <c r="G282" s="0" t="n">
        <v>0.0096</v>
      </c>
    </row>
    <row r="283" customFormat="false" ht="15" hidden="false" customHeight="false" outlineLevel="0" collapsed="false">
      <c r="E283" s="0" t="s">
        <v>677</v>
      </c>
      <c r="F283" s="0" t="n">
        <v>0.897525</v>
      </c>
      <c r="G283" s="0" t="n">
        <v>0.03205</v>
      </c>
    </row>
    <row r="284" customFormat="false" ht="15" hidden="false" customHeight="false" outlineLevel="0" collapsed="false">
      <c r="E284" s="0" t="s">
        <v>528</v>
      </c>
      <c r="F284" s="0" t="n">
        <v>1.47551</v>
      </c>
      <c r="G284" s="0" t="n">
        <v>0.00025</v>
      </c>
    </row>
    <row r="285" customFormat="false" ht="15" hidden="false" customHeight="false" outlineLevel="0" collapsed="false">
      <c r="E285" s="0" t="s">
        <v>1332</v>
      </c>
      <c r="F285" s="0" t="n">
        <v>0.827769</v>
      </c>
      <c r="G285" s="0" t="n">
        <v>0.03245</v>
      </c>
    </row>
    <row r="286" customFormat="false" ht="15" hidden="false" customHeight="false" outlineLevel="0" collapsed="false">
      <c r="E286" s="0" t="s">
        <v>414</v>
      </c>
      <c r="F286" s="0" t="n">
        <v>0.788962</v>
      </c>
      <c r="G286" s="0" t="n">
        <v>0.0482</v>
      </c>
    </row>
    <row r="287" customFormat="false" ht="15" hidden="false" customHeight="false" outlineLevel="0" collapsed="false">
      <c r="E287" s="0" t="s">
        <v>592</v>
      </c>
      <c r="F287" s="0" t="n">
        <v>1.68132</v>
      </c>
      <c r="G287" s="0" t="n">
        <v>0.00085</v>
      </c>
    </row>
    <row r="288" customFormat="false" ht="15" hidden="false" customHeight="false" outlineLevel="0" collapsed="false">
      <c r="E288" s="0" t="s">
        <v>686</v>
      </c>
      <c r="F288" s="0" t="n">
        <v>0.833835</v>
      </c>
      <c r="G288" s="0" t="n">
        <v>0.04975</v>
      </c>
    </row>
    <row r="289" customFormat="false" ht="15" hidden="false" customHeight="false" outlineLevel="0" collapsed="false">
      <c r="E289" s="0" t="s">
        <v>665</v>
      </c>
      <c r="F289" s="0" t="n">
        <v>1.42398</v>
      </c>
      <c r="G289" s="0" t="n">
        <v>0.00105</v>
      </c>
    </row>
    <row r="290" customFormat="false" ht="15" hidden="false" customHeight="false" outlineLevel="0" collapsed="false">
      <c r="E290" s="0" t="s">
        <v>501</v>
      </c>
      <c r="F290" s="0" t="n">
        <v>0.869992</v>
      </c>
      <c r="G290" s="0" t="n">
        <v>0.029</v>
      </c>
    </row>
    <row r="291" customFormat="false" ht="15" hidden="false" customHeight="false" outlineLevel="0" collapsed="false">
      <c r="E291" s="0" t="s">
        <v>685</v>
      </c>
      <c r="F291" s="0" t="n">
        <v>0.725259</v>
      </c>
      <c r="G291" s="0" t="n">
        <v>0.04955</v>
      </c>
    </row>
    <row r="292" customFormat="false" ht="15" hidden="false" customHeight="false" outlineLevel="0" collapsed="false">
      <c r="E292" s="0" t="s">
        <v>466</v>
      </c>
      <c r="F292" s="0" t="n">
        <v>0.775511</v>
      </c>
      <c r="G292" s="0" t="n">
        <v>0.0388</v>
      </c>
    </row>
    <row r="293" customFormat="false" ht="15" hidden="false" customHeight="false" outlineLevel="0" collapsed="false">
      <c r="E293" s="0" t="s">
        <v>690</v>
      </c>
      <c r="F293" s="0" t="n">
        <v>0.93228</v>
      </c>
      <c r="G293" s="0" t="n">
        <v>0.01505</v>
      </c>
    </row>
    <row r="294" customFormat="false" ht="15" hidden="false" customHeight="false" outlineLevel="0" collapsed="false">
      <c r="E294" s="0" t="s">
        <v>433</v>
      </c>
      <c r="F294" s="0" t="n">
        <v>0.774938</v>
      </c>
      <c r="G294" s="0" t="n">
        <v>0.03765</v>
      </c>
    </row>
    <row r="295" customFormat="false" ht="15" hidden="false" customHeight="false" outlineLevel="0" collapsed="false">
      <c r="E295" s="0" t="s">
        <v>693</v>
      </c>
      <c r="F295" s="0" t="n">
        <v>0.920899</v>
      </c>
      <c r="G295" s="0" t="n">
        <v>0.02645</v>
      </c>
    </row>
    <row r="296" customFormat="false" ht="15" hidden="false" customHeight="false" outlineLevel="0" collapsed="false">
      <c r="E296" s="0" t="s">
        <v>461</v>
      </c>
      <c r="F296" s="0" t="n">
        <v>0.866853</v>
      </c>
      <c r="G296" s="0" t="n">
        <v>0.03325</v>
      </c>
    </row>
    <row r="297" customFormat="false" ht="15" hidden="false" customHeight="false" outlineLevel="0" collapsed="false">
      <c r="E297" s="0" t="s">
        <v>34</v>
      </c>
      <c r="F297" s="0" t="n">
        <v>0.937268</v>
      </c>
      <c r="G297" s="0" t="n">
        <v>0.01895</v>
      </c>
    </row>
    <row r="298" customFormat="false" ht="15" hidden="false" customHeight="false" outlineLevel="0" collapsed="false">
      <c r="E298" s="0" t="s">
        <v>735</v>
      </c>
      <c r="F298" s="0" t="n">
        <v>1.98145</v>
      </c>
      <c r="G298" s="2" t="n">
        <v>5E-005</v>
      </c>
    </row>
    <row r="299" customFormat="false" ht="15" hidden="false" customHeight="false" outlineLevel="0" collapsed="false">
      <c r="E299" s="0" t="s">
        <v>1349</v>
      </c>
      <c r="F299" s="0" t="n">
        <v>0.854093</v>
      </c>
      <c r="G299" s="0" t="n">
        <v>0.0258</v>
      </c>
    </row>
    <row r="300" customFormat="false" ht="15" hidden="false" customHeight="false" outlineLevel="0" collapsed="false">
      <c r="E300" s="0" t="s">
        <v>1350</v>
      </c>
      <c r="F300" s="0" t="n">
        <v>0.917312</v>
      </c>
      <c r="G300" s="0" t="n">
        <v>0.0168</v>
      </c>
    </row>
    <row r="301" customFormat="false" ht="15" hidden="false" customHeight="false" outlineLevel="0" collapsed="false">
      <c r="E301" s="0" t="s">
        <v>680</v>
      </c>
      <c r="F301" s="0" t="n">
        <v>1.00697</v>
      </c>
      <c r="G301" s="0" t="n">
        <v>0.00765</v>
      </c>
    </row>
    <row r="302" customFormat="false" ht="15" hidden="false" customHeight="false" outlineLevel="0" collapsed="false">
      <c r="E302" s="0" t="s">
        <v>484</v>
      </c>
      <c r="F302" s="0" t="n">
        <v>0.807762</v>
      </c>
      <c r="G302" s="0" t="n">
        <v>0.0377</v>
      </c>
    </row>
    <row r="303" customFormat="false" ht="15" hidden="false" customHeight="false" outlineLevel="0" collapsed="false">
      <c r="E303" s="0" t="s">
        <v>1351</v>
      </c>
      <c r="F303" s="0" t="n">
        <v>0.792359</v>
      </c>
      <c r="G303" s="0" t="n">
        <v>0.0309</v>
      </c>
    </row>
    <row r="304" customFormat="false" ht="15" hidden="false" customHeight="false" outlineLevel="0" collapsed="false">
      <c r="E304" s="0" t="s">
        <v>43</v>
      </c>
      <c r="F304" s="0" t="n">
        <v>0.927019</v>
      </c>
      <c r="G304" s="0" t="n">
        <v>0.01595</v>
      </c>
    </row>
    <row r="305" customFormat="false" ht="15" hidden="false" customHeight="false" outlineLevel="0" collapsed="false">
      <c r="E305" s="0" t="s">
        <v>523</v>
      </c>
      <c r="F305" s="0" t="n">
        <v>0.804752</v>
      </c>
      <c r="G305" s="0" t="n">
        <v>0.0379</v>
      </c>
    </row>
    <row r="306" customFormat="false" ht="15" hidden="false" customHeight="false" outlineLevel="0" collapsed="false">
      <c r="E306" s="0" t="s">
        <v>549</v>
      </c>
      <c r="F306" s="0" t="n">
        <v>0.860957</v>
      </c>
      <c r="G306" s="0" t="n">
        <v>0.0251</v>
      </c>
    </row>
    <row r="307" customFormat="false" ht="15" hidden="false" customHeight="false" outlineLevel="0" collapsed="false">
      <c r="E307" s="0" t="s">
        <v>444</v>
      </c>
      <c r="F307" s="0" t="n">
        <v>0.973826</v>
      </c>
      <c r="G307" s="0" t="n">
        <v>0.00905</v>
      </c>
    </row>
    <row r="308" customFormat="false" ht="15" hidden="false" customHeight="false" outlineLevel="0" collapsed="false">
      <c r="E308" s="0" t="s">
        <v>552</v>
      </c>
      <c r="F308" s="0" t="n">
        <v>0.764705</v>
      </c>
      <c r="G308" s="0" t="n">
        <v>0.03815</v>
      </c>
    </row>
    <row r="309" customFormat="false" ht="15" hidden="false" customHeight="false" outlineLevel="0" collapsed="false">
      <c r="E309" s="0" t="s">
        <v>1352</v>
      </c>
      <c r="F309" s="0" t="n">
        <v>0.960458</v>
      </c>
      <c r="G309" s="0" t="n">
        <v>0.01155</v>
      </c>
    </row>
    <row r="310" customFormat="false" ht="15" hidden="false" customHeight="false" outlineLevel="0" collapsed="false">
      <c r="E310" s="0" t="s">
        <v>526</v>
      </c>
      <c r="F310" s="0" t="n">
        <v>0.787672</v>
      </c>
      <c r="G310" s="0" t="n">
        <v>0.0382</v>
      </c>
    </row>
    <row r="311" customFormat="false" ht="15" hidden="false" customHeight="false" outlineLevel="0" collapsed="false">
      <c r="E311" s="0" t="s">
        <v>701</v>
      </c>
      <c r="F311" s="0" t="n">
        <v>1.49142</v>
      </c>
      <c r="G311" s="0" t="n">
        <v>0.0069</v>
      </c>
    </row>
    <row r="312" customFormat="false" ht="15" hidden="false" customHeight="false" outlineLevel="0" collapsed="false">
      <c r="E312" s="0" t="s">
        <v>648</v>
      </c>
      <c r="F312" s="0" t="n">
        <v>0.798333</v>
      </c>
      <c r="G312" s="0" t="n">
        <v>0.03315</v>
      </c>
    </row>
    <row r="313" customFormat="false" ht="15" hidden="false" customHeight="false" outlineLevel="0" collapsed="false">
      <c r="E313" s="0" t="s">
        <v>609</v>
      </c>
      <c r="F313" s="0" t="n">
        <v>0.800515</v>
      </c>
      <c r="G313" s="0" t="n">
        <v>0.03155</v>
      </c>
    </row>
    <row r="314" customFormat="false" ht="15" hidden="false" customHeight="false" outlineLevel="0" collapsed="false">
      <c r="E314" s="0" t="s">
        <v>581</v>
      </c>
      <c r="F314" s="0" t="n">
        <v>0.896048</v>
      </c>
      <c r="G314" s="0" t="n">
        <v>0.02255</v>
      </c>
    </row>
    <row r="315" customFormat="false" ht="15" hidden="false" customHeight="false" outlineLevel="0" collapsed="false">
      <c r="E315" s="0" t="s">
        <v>703</v>
      </c>
      <c r="F315" s="0" t="n">
        <v>0.953936</v>
      </c>
      <c r="G315" s="0" t="n">
        <v>0.01195</v>
      </c>
    </row>
    <row r="316" customFormat="false" ht="15" hidden="false" customHeight="false" outlineLevel="0" collapsed="false">
      <c r="E316" s="0" t="s">
        <v>284</v>
      </c>
      <c r="F316" s="0" t="n">
        <v>0.779664</v>
      </c>
      <c r="G316" s="0" t="n">
        <v>0.0373</v>
      </c>
    </row>
    <row r="317" customFormat="false" ht="15" hidden="false" customHeight="false" outlineLevel="0" collapsed="false">
      <c r="E317" s="0" t="s">
        <v>1234</v>
      </c>
      <c r="F317" s="0" t="n">
        <v>1.22547</v>
      </c>
      <c r="G317" s="0" t="n">
        <v>0.0015</v>
      </c>
    </row>
    <row r="318" customFormat="false" ht="15" hidden="false" customHeight="false" outlineLevel="0" collapsed="false">
      <c r="E318" s="0" t="s">
        <v>325</v>
      </c>
      <c r="F318" s="0" t="n">
        <v>0.93235</v>
      </c>
      <c r="G318" s="0" t="n">
        <v>0.0126</v>
      </c>
    </row>
    <row r="319" customFormat="false" ht="15" hidden="false" customHeight="false" outlineLevel="0" collapsed="false">
      <c r="E319" s="0" t="s">
        <v>689</v>
      </c>
      <c r="F319" s="0" t="n">
        <v>0.932659</v>
      </c>
      <c r="G319" s="0" t="n">
        <v>0.01285</v>
      </c>
    </row>
    <row r="320" customFormat="false" ht="15" hidden="false" customHeight="false" outlineLevel="0" collapsed="false">
      <c r="E320" s="0" t="s">
        <v>625</v>
      </c>
      <c r="F320" s="0" t="n">
        <v>0.835492</v>
      </c>
      <c r="G320" s="0" t="n">
        <v>0.02835</v>
      </c>
    </row>
    <row r="321" customFormat="false" ht="15" hidden="false" customHeight="false" outlineLevel="0" collapsed="false">
      <c r="E321" s="0" t="s">
        <v>699</v>
      </c>
      <c r="F321" s="0" t="n">
        <v>0.823617</v>
      </c>
      <c r="G321" s="0" t="n">
        <v>0.0333</v>
      </c>
    </row>
    <row r="322" customFormat="false" ht="15" hidden="false" customHeight="false" outlineLevel="0" collapsed="false">
      <c r="E322" s="0" t="s">
        <v>719</v>
      </c>
      <c r="F322" s="0" t="n">
        <v>1.14249</v>
      </c>
      <c r="G322" s="0" t="n">
        <v>0.0099</v>
      </c>
    </row>
    <row r="323" customFormat="false" ht="15" hidden="false" customHeight="false" outlineLevel="0" collapsed="false">
      <c r="E323" s="0" t="s">
        <v>708</v>
      </c>
      <c r="F323" s="0" t="n">
        <v>1.25708</v>
      </c>
      <c r="G323" s="0" t="n">
        <v>0.0424</v>
      </c>
    </row>
    <row r="324" customFormat="false" ht="15" hidden="false" customHeight="false" outlineLevel="0" collapsed="false">
      <c r="E324" s="0" t="s">
        <v>1353</v>
      </c>
      <c r="F324" s="0" t="s">
        <v>402</v>
      </c>
      <c r="G324" s="0" t="n">
        <v>0.04205</v>
      </c>
    </row>
    <row r="325" customFormat="false" ht="15" hidden="false" customHeight="false" outlineLevel="0" collapsed="false">
      <c r="E325" s="0" t="s">
        <v>706</v>
      </c>
      <c r="F325" s="0" t="n">
        <v>0.884848</v>
      </c>
      <c r="G325" s="0" t="n">
        <v>0.03965</v>
      </c>
    </row>
    <row r="326" customFormat="false" ht="15" hidden="false" customHeight="false" outlineLevel="0" collapsed="false">
      <c r="E326" s="0" t="s">
        <v>638</v>
      </c>
      <c r="F326" s="0" t="n">
        <v>0.81927</v>
      </c>
      <c r="G326" s="0" t="n">
        <v>0.0487</v>
      </c>
    </row>
    <row r="327" customFormat="false" ht="15" hidden="false" customHeight="false" outlineLevel="0" collapsed="false">
      <c r="E327" s="0" t="s">
        <v>705</v>
      </c>
      <c r="F327" s="0" t="n">
        <v>1.05775</v>
      </c>
      <c r="G327" s="0" t="n">
        <v>0.02285</v>
      </c>
    </row>
    <row r="328" customFormat="false" ht="15" hidden="false" customHeight="false" outlineLevel="0" collapsed="false">
      <c r="E328" s="0" t="s">
        <v>10</v>
      </c>
      <c r="F328" s="0" t="n">
        <v>1.60064</v>
      </c>
      <c r="G328" s="0" t="n">
        <v>0.00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15T03:28:23Z</dcterms:created>
  <dc:creator>Alessandro</dc:creator>
  <dc:description/>
  <dc:language>en-US</dc:language>
  <cp:lastModifiedBy>Library Tech Commons</cp:lastModifiedBy>
  <dcterms:modified xsi:type="dcterms:W3CDTF">2016-06-30T19:34:56Z</dcterms:modified>
  <cp:revision>0</cp:revision>
  <dc:subject/>
  <dc:title/>
</cp:coreProperties>
</file>